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PhD\Data\collision_data_fin\"/>
    </mc:Choice>
  </mc:AlternateContent>
  <bookViews>
    <workbookView xWindow="0" yWindow="0" windowWidth="7470" windowHeight="2760" tabRatio="670"/>
  </bookViews>
  <sheets>
    <sheet name="collisions_total" sheetId="1" r:id="rId1"/>
    <sheet name="collisions_lethal" sheetId="4" r:id="rId2"/>
    <sheet name="yeast_lethal_nonlethal" sheetId="2" r:id="rId3"/>
    <sheet name="%_total_%_lethal_ratio" sheetId="3" r:id="rId4"/>
    <sheet name="rRNA_collisions" sheetId="6" r:id="rId5"/>
  </sheets>
  <calcPr calcId="152511"/>
</workbook>
</file>

<file path=xl/calcChain.xml><?xml version="1.0" encoding="utf-8"?>
<calcChain xmlns="http://schemas.openxmlformats.org/spreadsheetml/2006/main">
  <c r="H19" i="2" l="1"/>
  <c r="G19" i="2"/>
  <c r="G18" i="2"/>
  <c r="G17" i="2"/>
  <c r="G16" i="2"/>
  <c r="G15" i="2"/>
  <c r="G14" i="2"/>
  <c r="F14" i="2"/>
  <c r="F17" i="2"/>
  <c r="F18" i="2"/>
  <c r="F19" i="2"/>
  <c r="F15" i="2"/>
  <c r="F16" i="2"/>
  <c r="H2" i="3" l="1"/>
  <c r="E3" i="2" l="1"/>
  <c r="E4" i="2"/>
  <c r="E5" i="2"/>
  <c r="E6" i="2"/>
  <c r="E7" i="2"/>
  <c r="E2" i="2"/>
  <c r="H14" i="2"/>
  <c r="H15" i="2"/>
  <c r="H16" i="2"/>
  <c r="H17" i="2"/>
  <c r="H18" i="2"/>
  <c r="R3" i="6" l="1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" i="6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" i="6"/>
  <c r="C48" i="3"/>
  <c r="C33" i="3"/>
  <c r="C39" i="3"/>
  <c r="D24" i="3"/>
  <c r="D44" i="3" l="1"/>
  <c r="D43" i="3"/>
  <c r="D29" i="3"/>
  <c r="D28" i="3"/>
  <c r="H54" i="3"/>
  <c r="H57" i="3" l="1"/>
  <c r="B70" i="3" s="1"/>
  <c r="D40" i="3"/>
  <c r="C43" i="3"/>
  <c r="C25" i="3"/>
  <c r="I3" i="3"/>
  <c r="B28" i="3" s="1"/>
  <c r="I4" i="3"/>
  <c r="B32" i="3" s="1"/>
  <c r="I5" i="3"/>
  <c r="C24" i="3" s="1"/>
  <c r="I6" i="3"/>
  <c r="C28" i="3" s="1"/>
  <c r="I7" i="3"/>
  <c r="C32" i="3" s="1"/>
  <c r="I8" i="3"/>
  <c r="I9" i="3"/>
  <c r="I10" i="3"/>
  <c r="D32" i="3" s="1"/>
  <c r="I11" i="3"/>
  <c r="B25" i="3" s="1"/>
  <c r="I12" i="3"/>
  <c r="B29" i="3" s="1"/>
  <c r="I13" i="3"/>
  <c r="B33" i="3" s="1"/>
  <c r="I14" i="3"/>
  <c r="I15" i="3"/>
  <c r="C29" i="3" s="1"/>
  <c r="I16" i="3"/>
  <c r="I17" i="3"/>
  <c r="D25" i="3" s="1"/>
  <c r="I18" i="3"/>
  <c r="I19" i="3"/>
  <c r="D33" i="3" s="1"/>
  <c r="I2" i="3"/>
  <c r="B24" i="3" s="1"/>
  <c r="H12" i="3"/>
  <c r="B44" i="3" s="1"/>
  <c r="H13" i="3"/>
  <c r="B48" i="3" s="1"/>
  <c r="H14" i="3"/>
  <c r="C40" i="3" s="1"/>
  <c r="H15" i="3"/>
  <c r="C44" i="3" s="1"/>
  <c r="H16" i="3"/>
  <c r="H17" i="3"/>
  <c r="H18" i="3"/>
  <c r="H19" i="3"/>
  <c r="H11" i="3"/>
  <c r="B40" i="3" s="1"/>
  <c r="H6" i="3"/>
  <c r="H7" i="3"/>
  <c r="C47" i="3" s="1"/>
  <c r="H8" i="3"/>
  <c r="D39" i="3" s="1"/>
  <c r="H9" i="3"/>
  <c r="H10" i="3"/>
  <c r="D47" i="3" s="1"/>
  <c r="H5" i="3"/>
  <c r="H4" i="3"/>
  <c r="B47" i="3" s="1"/>
  <c r="H3" i="3"/>
  <c r="B43" i="3" s="1"/>
  <c r="B39" i="3"/>
  <c r="H9" i="2"/>
  <c r="H10" i="2"/>
  <c r="H11" i="2"/>
  <c r="H12" i="2"/>
  <c r="H13" i="2"/>
  <c r="H2" i="2"/>
  <c r="H3" i="2"/>
  <c r="H4" i="2"/>
  <c r="H5" i="2"/>
  <c r="H6" i="2"/>
  <c r="H7" i="2"/>
  <c r="H8" i="2"/>
  <c r="N3" i="4"/>
  <c r="N4" i="4"/>
  <c r="N5" i="4"/>
  <c r="N6" i="4"/>
  <c r="N7" i="4"/>
  <c r="N8" i="4"/>
  <c r="N9" i="4"/>
  <c r="N10" i="4"/>
  <c r="N2" i="4"/>
  <c r="M3" i="4"/>
  <c r="M4" i="4"/>
  <c r="M5" i="4"/>
  <c r="M6" i="4"/>
  <c r="M7" i="4"/>
  <c r="M8" i="4"/>
  <c r="M9" i="4"/>
  <c r="M10" i="4"/>
  <c r="M2" i="4"/>
  <c r="M3" i="1"/>
  <c r="M4" i="1"/>
  <c r="M5" i="1"/>
  <c r="M6" i="1"/>
  <c r="M7" i="1"/>
  <c r="M8" i="1"/>
  <c r="M9" i="1"/>
  <c r="M10" i="1"/>
  <c r="M2" i="1"/>
  <c r="N3" i="1"/>
  <c r="N4" i="1"/>
  <c r="N5" i="1"/>
  <c r="N6" i="1"/>
  <c r="N7" i="1"/>
  <c r="N8" i="1"/>
  <c r="N9" i="1"/>
  <c r="N10" i="1"/>
  <c r="N2" i="1"/>
  <c r="S3" i="1"/>
  <c r="S4" i="1"/>
  <c r="S5" i="1"/>
  <c r="S6" i="1"/>
  <c r="S7" i="1"/>
  <c r="S8" i="1"/>
  <c r="S9" i="1"/>
  <c r="S10" i="1"/>
  <c r="S2" i="1"/>
  <c r="D30" i="3" l="1"/>
  <c r="H55" i="3"/>
  <c r="C74" i="3" s="1"/>
  <c r="H56" i="3"/>
  <c r="C78" i="3" s="1"/>
  <c r="H58" i="3"/>
  <c r="B74" i="3" s="1"/>
  <c r="H59" i="3"/>
  <c r="B78" i="3" s="1"/>
  <c r="H60" i="3"/>
  <c r="C71" i="3" s="1"/>
  <c r="H61" i="3"/>
  <c r="C75" i="3" s="1"/>
  <c r="H62" i="3"/>
  <c r="C79" i="3" s="1"/>
  <c r="H63" i="3"/>
  <c r="B71" i="3" s="1"/>
  <c r="H64" i="3"/>
  <c r="B75" i="3" s="1"/>
  <c r="H65" i="3"/>
  <c r="B79" i="3" s="1"/>
  <c r="C70" i="3"/>
  <c r="B72" i="3" l="1"/>
  <c r="C76" i="3"/>
  <c r="C80" i="3"/>
  <c r="B80" i="3"/>
  <c r="C72" i="3"/>
  <c r="B76" i="3"/>
  <c r="D48" i="3"/>
  <c r="B26" i="3"/>
  <c r="B30" i="3" l="1"/>
  <c r="B41" i="3"/>
  <c r="C45" i="3"/>
  <c r="C34" i="3"/>
  <c r="D26" i="3"/>
  <c r="D49" i="3"/>
  <c r="D34" i="3"/>
  <c r="C26" i="3"/>
  <c r="C30" i="3"/>
  <c r="B34" i="3"/>
  <c r="B49" i="3"/>
  <c r="B45" i="3"/>
  <c r="C41" i="3"/>
  <c r="D45" i="3"/>
  <c r="C49" i="3"/>
  <c r="D41" i="3"/>
</calcChain>
</file>

<file path=xl/sharedStrings.xml><?xml version="1.0" encoding="utf-8"?>
<sst xmlns="http://schemas.openxmlformats.org/spreadsheetml/2006/main" count="442" uniqueCount="67">
  <si>
    <t>num_query_kmers_with_collision</t>
  </si>
  <si>
    <t>num_distinct_query_kmers</t>
  </si>
  <si>
    <t>num_all_query_kmers</t>
  </si>
  <si>
    <t>num_distinct_db_kmers</t>
  </si>
  <si>
    <t>num_db_locs_with_collision</t>
  </si>
  <si>
    <t>num_all_db_kmers</t>
  </si>
  <si>
    <t>num_collisions</t>
  </si>
  <si>
    <t>num_distinct_collisions</t>
  </si>
  <si>
    <t>k</t>
  </si>
  <si>
    <t>db</t>
  </si>
  <si>
    <t>query</t>
  </si>
  <si>
    <t>jaccard_all</t>
  </si>
  <si>
    <t>jaccard_distinct</t>
  </si>
  <si>
    <t>query_kmer_hit_%</t>
  </si>
  <si>
    <t>query_distinct_kmer_hit_%</t>
  </si>
  <si>
    <t>db_kmer_hit_%</t>
  </si>
  <si>
    <t>db_distinct_kmer_hit_%</t>
  </si>
  <si>
    <t>k23</t>
  </si>
  <si>
    <t>Host Yad1g1N</t>
  </si>
  <si>
    <t>k21</t>
  </si>
  <si>
    <t>K. pneumoniae</t>
  </si>
  <si>
    <t>k22</t>
  </si>
  <si>
    <t>E. coli</t>
  </si>
  <si>
    <t>mismatch_proportion</t>
  </si>
  <si>
    <t>database</t>
  </si>
  <si>
    <t>yeast_lethal_orfs</t>
  </si>
  <si>
    <t>yeast_non_lethal_orfs</t>
  </si>
  <si>
    <t>ratio 1:</t>
  </si>
  <si>
    <t>Endosymbiont Yad1g1N</t>
  </si>
  <si>
    <t xml:space="preserve">num_distinct_db_kmers  </t>
  </si>
  <si>
    <t>distinct_collisions</t>
  </si>
  <si>
    <t>%_collisions_to_host</t>
  </si>
  <si>
    <t>k23_lethal</t>
  </si>
  <si>
    <t>k23_total</t>
  </si>
  <si>
    <t>lethal</t>
  </si>
  <si>
    <t>num_distinct_collisions /</t>
  </si>
  <si>
    <t xml:space="preserve">distinct_host_kmers  </t>
  </si>
  <si>
    <t>%_collisions_to_endo_or_food</t>
  </si>
  <si>
    <t>distinct_endo_or_food_kmers</t>
  </si>
  <si>
    <t>total</t>
  </si>
  <si>
    <t>% total : % lethal ratio of endo or food 23mer collisions with host dataset</t>
  </si>
  <si>
    <t>% total : % lethal ratio of host 23mer collisions with endo or food dataset</t>
  </si>
  <si>
    <t>subset</t>
  </si>
  <si>
    <t>Yeast</t>
  </si>
  <si>
    <t>k21_%_total</t>
  </si>
  <si>
    <t>k21_%_lethal</t>
  </si>
  <si>
    <t>k22_%_total</t>
  </si>
  <si>
    <t>k22_%_lethal</t>
  </si>
  <si>
    <t>k23_%_total</t>
  </si>
  <si>
    <t>k23_%_lethal</t>
  </si>
  <si>
    <t xml:space="preserve">distinct_yeast_kmers  </t>
  </si>
  <si>
    <t>distinct_endo_or_host_kmers</t>
  </si>
  <si>
    <t>%_collisions_to_endo_or_host</t>
  </si>
  <si>
    <t>% total : % lethal ratio of endo or host 23mer collisions with yeast dataset</t>
  </si>
  <si>
    <t>x 100</t>
  </si>
  <si>
    <t>num_collisions /</t>
  </si>
  <si>
    <t>%_of_distinct_query_kmers_with_a_collision</t>
  </si>
  <si>
    <t>(num_query_kmers +</t>
  </si>
  <si>
    <t>num_db_kmers)</t>
  </si>
  <si>
    <t xml:space="preserve">(num_distinct_query_kmers + </t>
  </si>
  <si>
    <t>num_distinct_db_kmers)</t>
  </si>
  <si>
    <t>yeast_total_orfs</t>
  </si>
  <si>
    <t>Endosymbiont Yadg1g1N</t>
  </si>
  <si>
    <t>Host 186b</t>
  </si>
  <si>
    <t>M. conductrix</t>
  </si>
  <si>
    <t>(num_all_query_kmers +</t>
  </si>
  <si>
    <t>num_all_db_km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0" fillId="0" borderId="0" xfId="0" applyFont="1"/>
    <xf numFmtId="0" fontId="0" fillId="0" borderId="0" xfId="0" applyFill="1"/>
    <xf numFmtId="0" fontId="16" fillId="0" borderId="0" xfId="0" applyFont="1" applyFill="1"/>
    <xf numFmtId="0" fontId="0" fillId="0" borderId="0" xfId="0" applyFont="1" applyFill="1"/>
    <xf numFmtId="11" fontId="0" fillId="0" borderId="0" xfId="0" applyNumberFormat="1" applyFill="1"/>
    <xf numFmtId="0" fontId="0" fillId="0" borderId="0" xfId="0" applyBorder="1"/>
    <xf numFmtId="0" fontId="16" fillId="0" borderId="0" xfId="0" applyFont="1" applyBorder="1"/>
    <xf numFmtId="0" fontId="0" fillId="33" borderId="0" xfId="0" applyFill="1"/>
    <xf numFmtId="0" fontId="18" fillId="0" borderId="0" xfId="0" applyFont="1"/>
    <xf numFmtId="0" fontId="0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tabSelected="1" zoomScale="101" workbookViewId="0">
      <selection activeCell="E11" sqref="E11"/>
    </sheetView>
  </sheetViews>
  <sheetFormatPr defaultColWidth="8.85546875" defaultRowHeight="15" x14ac:dyDescent="0.25"/>
  <cols>
    <col min="1" max="1" width="8" customWidth="1"/>
    <col min="2" max="2" width="19.85546875" customWidth="1"/>
    <col min="3" max="3" width="26.85546875" customWidth="1"/>
    <col min="4" max="4" width="21.42578125" customWidth="1"/>
    <col min="5" max="5" width="33.85546875" customWidth="1"/>
    <col min="6" max="6" width="28.42578125" style="1" customWidth="1"/>
    <col min="7" max="7" width="23.140625" style="2" customWidth="1"/>
    <col min="8" max="8" width="24.85546875" style="1" customWidth="1"/>
    <col min="9" max="9" width="28.7109375" customWidth="1"/>
    <col min="10" max="10" width="20.28515625" style="2" customWidth="1"/>
    <col min="11" max="11" width="16.42578125" style="2" customWidth="1"/>
    <col min="12" max="12" width="22.85546875" style="1" customWidth="1"/>
    <col min="13" max="13" width="22.85546875" customWidth="1"/>
    <col min="14" max="14" width="29.28515625" style="1" customWidth="1"/>
    <col min="15" max="15" width="20.85546875" customWidth="1"/>
    <col min="16" max="16" width="26.85546875" style="1" customWidth="1"/>
    <col min="17" max="17" width="17.7109375" customWidth="1"/>
    <col min="18" max="18" width="25.42578125" style="1" customWidth="1"/>
  </cols>
  <sheetData>
    <row r="1" spans="1:19" x14ac:dyDescent="0.25">
      <c r="A1" s="3" t="s">
        <v>8</v>
      </c>
      <c r="B1" s="3" t="s">
        <v>9</v>
      </c>
      <c r="C1" s="3" t="s">
        <v>10</v>
      </c>
      <c r="D1" s="7" t="s">
        <v>23</v>
      </c>
      <c r="E1" s="3" t="s">
        <v>0</v>
      </c>
      <c r="F1" s="4" t="s">
        <v>1</v>
      </c>
      <c r="G1" s="5" t="s">
        <v>2</v>
      </c>
      <c r="H1" s="4" t="s">
        <v>29</v>
      </c>
      <c r="I1" s="3" t="s">
        <v>4</v>
      </c>
      <c r="J1" s="5" t="s">
        <v>5</v>
      </c>
      <c r="K1" s="5" t="s">
        <v>6</v>
      </c>
      <c r="L1" s="4" t="s">
        <v>7</v>
      </c>
      <c r="M1" s="5" t="s">
        <v>11</v>
      </c>
      <c r="N1" s="4" t="s">
        <v>12</v>
      </c>
      <c r="O1" s="3" t="s">
        <v>13</v>
      </c>
      <c r="P1" s="4" t="s">
        <v>14</v>
      </c>
      <c r="Q1" s="3" t="s">
        <v>15</v>
      </c>
      <c r="R1" s="4" t="s">
        <v>16</v>
      </c>
    </row>
    <row r="2" spans="1:19" x14ac:dyDescent="0.25">
      <c r="A2" s="3" t="s">
        <v>19</v>
      </c>
      <c r="B2" s="3" t="s">
        <v>18</v>
      </c>
      <c r="C2" s="3" t="s">
        <v>22</v>
      </c>
      <c r="D2" s="7">
        <v>0.05</v>
      </c>
      <c r="E2" s="3">
        <v>4389</v>
      </c>
      <c r="F2" s="4">
        <v>4007458</v>
      </c>
      <c r="G2" s="5">
        <v>4059833</v>
      </c>
      <c r="H2" s="4">
        <v>29369847</v>
      </c>
      <c r="I2" s="3">
        <v>15884</v>
      </c>
      <c r="J2" s="5">
        <v>194233665</v>
      </c>
      <c r="K2" s="5">
        <v>28828</v>
      </c>
      <c r="L2" s="4">
        <v>4649</v>
      </c>
      <c r="M2" s="5">
        <f>SUM(K2/(J2+G2))*100</f>
        <v>1.4538046023072324E-2</v>
      </c>
      <c r="N2" s="4">
        <f t="shared" ref="N2:N10" si="0">SUM(L2/(F2+H2))*100</f>
        <v>1.3928626052942259E-2</v>
      </c>
      <c r="O2" s="3">
        <v>0.108107895078442</v>
      </c>
      <c r="P2" s="4">
        <v>0.116008701775539</v>
      </c>
      <c r="Q2" s="3">
        <v>8.1777790683195892E-3</v>
      </c>
      <c r="R2" s="4">
        <v>1.58291597501342E-2</v>
      </c>
      <c r="S2">
        <f>SUM(L2/(H2+F2))*100</f>
        <v>1.3928626052942259E-2</v>
      </c>
    </row>
    <row r="3" spans="1:19" x14ac:dyDescent="0.25">
      <c r="A3" s="3" t="s">
        <v>21</v>
      </c>
      <c r="B3" s="3" t="s">
        <v>18</v>
      </c>
      <c r="C3" s="3" t="s">
        <v>22</v>
      </c>
      <c r="D3" s="7">
        <v>0.05</v>
      </c>
      <c r="E3" s="3">
        <v>1274</v>
      </c>
      <c r="F3" s="4">
        <v>4003495</v>
      </c>
      <c r="G3" s="5">
        <v>4055170</v>
      </c>
      <c r="H3" s="4">
        <v>29369847</v>
      </c>
      <c r="I3" s="3">
        <v>4569</v>
      </c>
      <c r="J3" s="5">
        <v>194134174</v>
      </c>
      <c r="K3" s="5">
        <v>8389</v>
      </c>
      <c r="L3" s="4">
        <v>1312</v>
      </c>
      <c r="M3" s="5">
        <f t="shared" ref="M3:M10" si="1">SUM(K3/(J3+G3))*100</f>
        <v>4.2328209129144706E-3</v>
      </c>
      <c r="N3" s="4">
        <f t="shared" si="0"/>
        <v>3.931281440138659E-3</v>
      </c>
      <c r="O3" s="3">
        <v>3.14166853670746E-2</v>
      </c>
      <c r="P3" s="4">
        <v>3.2771366018940901E-2</v>
      </c>
      <c r="Q3" s="3">
        <v>2.35352689630008E-3</v>
      </c>
      <c r="R3" s="4">
        <v>4.4500508754101399E-3</v>
      </c>
      <c r="S3">
        <f t="shared" ref="S3:S10" si="2">SUM(L3/(H3+F3))*100</f>
        <v>3.931281440138659E-3</v>
      </c>
    </row>
    <row r="4" spans="1:19" x14ac:dyDescent="0.25">
      <c r="A4" s="3" t="s">
        <v>17</v>
      </c>
      <c r="B4" s="3" t="s">
        <v>18</v>
      </c>
      <c r="C4" s="3" t="s">
        <v>22</v>
      </c>
      <c r="D4" s="7">
        <v>0.05</v>
      </c>
      <c r="E4" s="3">
        <v>376</v>
      </c>
      <c r="F4" s="4">
        <v>3999475</v>
      </c>
      <c r="G4" s="5">
        <v>4050507</v>
      </c>
      <c r="H4" s="4">
        <v>29369847</v>
      </c>
      <c r="I4" s="3">
        <v>1422</v>
      </c>
      <c r="J4" s="5">
        <v>194034683</v>
      </c>
      <c r="K4" s="5">
        <v>2560</v>
      </c>
      <c r="L4" s="4">
        <v>383</v>
      </c>
      <c r="M4" s="5">
        <f t="shared" si="1"/>
        <v>1.2923732460765997E-3</v>
      </c>
      <c r="N4" s="4">
        <f t="shared" si="0"/>
        <v>1.1477608085654241E-3</v>
      </c>
      <c r="O4" s="3">
        <v>9.2827885496803205E-3</v>
      </c>
      <c r="P4" s="4">
        <v>9.5762568837159806E-3</v>
      </c>
      <c r="Q4" s="3">
        <v>7.3285867145720502E-4</v>
      </c>
      <c r="R4" s="4">
        <v>1.29441810076419E-3</v>
      </c>
      <c r="S4">
        <f t="shared" si="2"/>
        <v>1.1477608085654241E-3</v>
      </c>
    </row>
    <row r="5" spans="1:19" x14ac:dyDescent="0.25">
      <c r="A5" s="3" t="s">
        <v>19</v>
      </c>
      <c r="B5" s="3" t="s">
        <v>18</v>
      </c>
      <c r="C5" s="3" t="s">
        <v>28</v>
      </c>
      <c r="D5" s="7">
        <v>0.05</v>
      </c>
      <c r="E5" s="3">
        <v>161438</v>
      </c>
      <c r="F5" s="4">
        <v>4589801</v>
      </c>
      <c r="G5" s="5">
        <v>36306004</v>
      </c>
      <c r="H5" s="4">
        <v>29482809</v>
      </c>
      <c r="I5" s="3">
        <v>149576</v>
      </c>
      <c r="J5" s="5">
        <v>194233665</v>
      </c>
      <c r="K5" s="5">
        <v>4717235</v>
      </c>
      <c r="L5" s="4">
        <v>39049</v>
      </c>
      <c r="M5" s="5">
        <f t="shared" si="1"/>
        <v>2.0461706310509191</v>
      </c>
      <c r="N5" s="4">
        <f t="shared" si="0"/>
        <v>0.11460525037559494</v>
      </c>
      <c r="O5" s="3">
        <v>0.44465923597650597</v>
      </c>
      <c r="P5" s="4">
        <v>0.85077762630667397</v>
      </c>
      <c r="Q5" s="3">
        <v>7.7008277633025105E-2</v>
      </c>
      <c r="R5" s="4">
        <v>0.13295608928436001</v>
      </c>
      <c r="S5">
        <f t="shared" si="2"/>
        <v>0.11460525037559494</v>
      </c>
    </row>
    <row r="6" spans="1:19" x14ac:dyDescent="0.25">
      <c r="A6" s="3" t="s">
        <v>21</v>
      </c>
      <c r="B6" s="3" t="s">
        <v>18</v>
      </c>
      <c r="C6" s="3" t="s">
        <v>28</v>
      </c>
      <c r="D6" s="7">
        <v>0.05</v>
      </c>
      <c r="E6" s="3">
        <v>148462</v>
      </c>
      <c r="F6" s="4">
        <v>4582729</v>
      </c>
      <c r="G6" s="5">
        <v>36266029</v>
      </c>
      <c r="H6" s="4">
        <v>29482809</v>
      </c>
      <c r="I6" s="3">
        <v>142384</v>
      </c>
      <c r="J6" s="5">
        <v>194134174</v>
      </c>
      <c r="K6" s="5">
        <v>4591525</v>
      </c>
      <c r="L6" s="4">
        <v>36727</v>
      </c>
      <c r="M6" s="5">
        <f t="shared" si="1"/>
        <v>1.992847636510112</v>
      </c>
      <c r="N6" s="4">
        <f t="shared" si="0"/>
        <v>0.10781276960898137</v>
      </c>
      <c r="O6" s="3">
        <v>0.40936933017949101</v>
      </c>
      <c r="P6" s="4">
        <v>0.80142203477447604</v>
      </c>
      <c r="Q6" s="3">
        <v>7.3343088991637301E-2</v>
      </c>
      <c r="R6" s="4">
        <v>0.124570898247856</v>
      </c>
      <c r="S6">
        <f t="shared" si="2"/>
        <v>0.10781276960898137</v>
      </c>
    </row>
    <row r="7" spans="1:19" x14ac:dyDescent="0.25">
      <c r="A7" s="3" t="s">
        <v>17</v>
      </c>
      <c r="B7" s="3" t="s">
        <v>18</v>
      </c>
      <c r="C7" s="3" t="s">
        <v>28</v>
      </c>
      <c r="D7" s="7">
        <v>0.05</v>
      </c>
      <c r="E7" s="3">
        <v>143478</v>
      </c>
      <c r="F7" s="4">
        <v>4575325</v>
      </c>
      <c r="G7" s="5">
        <v>36226054</v>
      </c>
      <c r="H7" s="4">
        <v>29482809</v>
      </c>
      <c r="I7" s="3">
        <v>139449</v>
      </c>
      <c r="J7" s="5">
        <v>194034683</v>
      </c>
      <c r="K7" s="5">
        <v>4531112</v>
      </c>
      <c r="L7" s="4">
        <v>35703</v>
      </c>
      <c r="M7" s="5">
        <f t="shared" si="1"/>
        <v>1.9678179002788478</v>
      </c>
      <c r="N7" s="4">
        <f t="shared" si="0"/>
        <v>0.1048295834410658</v>
      </c>
      <c r="O7" s="3">
        <v>0.39606301034056801</v>
      </c>
      <c r="P7" s="4">
        <v>0.78033800877533199</v>
      </c>
      <c r="Q7" s="3">
        <v>7.1868079378365493E-2</v>
      </c>
      <c r="R7" s="4">
        <v>0.120664776635989</v>
      </c>
      <c r="S7">
        <f t="shared" si="2"/>
        <v>0.1048295834410658</v>
      </c>
    </row>
    <row r="8" spans="1:19" x14ac:dyDescent="0.25">
      <c r="A8" s="3" t="s">
        <v>19</v>
      </c>
      <c r="B8" s="3" t="s">
        <v>18</v>
      </c>
      <c r="C8" s="3" t="s">
        <v>20</v>
      </c>
      <c r="D8" s="7">
        <v>0.05</v>
      </c>
      <c r="E8" s="3">
        <v>3231</v>
      </c>
      <c r="F8" s="4">
        <v>4825948</v>
      </c>
      <c r="G8" s="5">
        <v>4885198</v>
      </c>
      <c r="H8" s="4">
        <v>29588585</v>
      </c>
      <c r="I8" s="3">
        <v>12453</v>
      </c>
      <c r="J8" s="5">
        <v>194233665</v>
      </c>
      <c r="K8" s="5">
        <v>28721</v>
      </c>
      <c r="L8" s="4">
        <v>3301</v>
      </c>
      <c r="M8" s="5">
        <f t="shared" si="1"/>
        <v>1.4424047811080559E-2</v>
      </c>
      <c r="N8" s="4">
        <f t="shared" si="0"/>
        <v>9.5918779429609007E-3</v>
      </c>
      <c r="O8" s="3">
        <v>6.6138567976159801E-2</v>
      </c>
      <c r="P8" s="4">
        <v>6.8401068556892805E-2</v>
      </c>
      <c r="Q8" s="3">
        <v>6.4113499583092299E-3</v>
      </c>
      <c r="R8" s="4">
        <v>1.1239418441641801E-2</v>
      </c>
      <c r="S8">
        <f t="shared" si="2"/>
        <v>9.5918779429609007E-3</v>
      </c>
    </row>
    <row r="9" spans="1:19" x14ac:dyDescent="0.25">
      <c r="A9" s="3" t="s">
        <v>21</v>
      </c>
      <c r="B9" s="3" t="s">
        <v>18</v>
      </c>
      <c r="C9" s="3" t="s">
        <v>20</v>
      </c>
      <c r="D9" s="7">
        <v>0.05</v>
      </c>
      <c r="E9" s="3">
        <v>1049</v>
      </c>
      <c r="F9" s="4">
        <v>4821107</v>
      </c>
      <c r="G9" s="5">
        <v>4879419</v>
      </c>
      <c r="H9" s="4">
        <v>29588585</v>
      </c>
      <c r="I9" s="3">
        <v>4013</v>
      </c>
      <c r="J9" s="5">
        <v>194134174</v>
      </c>
      <c r="K9" s="5">
        <v>10719</v>
      </c>
      <c r="L9" s="4">
        <v>999</v>
      </c>
      <c r="M9" s="5">
        <f t="shared" si="1"/>
        <v>5.3860642574298937E-3</v>
      </c>
      <c r="N9" s="4">
        <f t="shared" si="0"/>
        <v>2.9032517931285172E-3</v>
      </c>
      <c r="O9" s="3">
        <v>2.1498461189744099E-2</v>
      </c>
      <c r="P9" s="4">
        <v>2.07213820394361E-2</v>
      </c>
      <c r="Q9" s="3">
        <v>2.0671270376126502E-3</v>
      </c>
      <c r="R9" s="4">
        <v>3.3884152626026901E-3</v>
      </c>
      <c r="S9">
        <f t="shared" si="2"/>
        <v>2.9032517931285172E-3</v>
      </c>
    </row>
    <row r="10" spans="1:19" x14ac:dyDescent="0.25">
      <c r="A10" s="3" t="s">
        <v>17</v>
      </c>
      <c r="B10" s="3" t="s">
        <v>18</v>
      </c>
      <c r="C10" s="3" t="s">
        <v>20</v>
      </c>
      <c r="D10" s="7">
        <v>0.05</v>
      </c>
      <c r="E10" s="3">
        <v>367</v>
      </c>
      <c r="F10" s="4">
        <v>4816079</v>
      </c>
      <c r="G10" s="5">
        <v>4873640</v>
      </c>
      <c r="H10" s="4">
        <v>29588585</v>
      </c>
      <c r="I10" s="3">
        <v>1295</v>
      </c>
      <c r="J10" s="5">
        <v>194034683</v>
      </c>
      <c r="K10" s="5">
        <v>4931</v>
      </c>
      <c r="L10" s="4">
        <v>305</v>
      </c>
      <c r="M10" s="5">
        <f t="shared" si="1"/>
        <v>2.479031508399978E-3</v>
      </c>
      <c r="N10" s="4">
        <f t="shared" si="0"/>
        <v>8.8650771302402483E-4</v>
      </c>
      <c r="O10" s="3">
        <v>7.5303058904638001E-3</v>
      </c>
      <c r="P10" s="4">
        <v>6.3329525948390801E-3</v>
      </c>
      <c r="Q10" s="3">
        <v>6.6740645537066105E-4</v>
      </c>
      <c r="R10" s="4">
        <v>1.03080292619603E-3</v>
      </c>
      <c r="S10">
        <f t="shared" si="2"/>
        <v>8.8650771302402483E-4</v>
      </c>
    </row>
    <row r="11" spans="1:19" x14ac:dyDescent="0.25">
      <c r="D11" s="7"/>
    </row>
    <row r="12" spans="1:19" x14ac:dyDescent="0.25">
      <c r="D12" s="7"/>
      <c r="M12" s="4" t="s">
        <v>55</v>
      </c>
      <c r="N12" s="4" t="s">
        <v>35</v>
      </c>
      <c r="P12" s="4" t="s">
        <v>35</v>
      </c>
      <c r="R12" s="4" t="s">
        <v>35</v>
      </c>
    </row>
    <row r="13" spans="1:19" x14ac:dyDescent="0.25">
      <c r="D13" s="7"/>
      <c r="M13" s="1" t="s">
        <v>57</v>
      </c>
      <c r="N13" s="1" t="s">
        <v>59</v>
      </c>
      <c r="P13" s="4" t="s">
        <v>1</v>
      </c>
      <c r="R13" s="4" t="s">
        <v>3</v>
      </c>
    </row>
    <row r="14" spans="1:19" x14ac:dyDescent="0.25">
      <c r="M14" s="1" t="s">
        <v>58</v>
      </c>
      <c r="N14" s="1" t="s">
        <v>60</v>
      </c>
      <c r="P14" s="1" t="s">
        <v>54</v>
      </c>
      <c r="R14" s="1" t="s">
        <v>54</v>
      </c>
    </row>
    <row r="15" spans="1:19" x14ac:dyDescent="0.25">
      <c r="M15" s="1" t="s">
        <v>54</v>
      </c>
      <c r="N15" s="1" t="s">
        <v>5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/>
  </sheetViews>
  <sheetFormatPr defaultColWidth="8.85546875" defaultRowHeight="15" x14ac:dyDescent="0.25"/>
  <cols>
    <col min="1" max="1" width="8.85546875" style="3"/>
    <col min="2" max="2" width="16" style="3" customWidth="1"/>
    <col min="3" max="3" width="22.85546875" style="3" customWidth="1"/>
    <col min="4" max="4" width="21.42578125" customWidth="1"/>
    <col min="5" max="5" width="33.140625" style="5" customWidth="1"/>
    <col min="6" max="6" width="25.28515625" style="4" customWidth="1"/>
    <col min="7" max="7" width="21.42578125" style="3" customWidth="1"/>
    <col min="8" max="8" width="26.28515625" style="4" customWidth="1"/>
    <col min="9" max="9" width="28.42578125" style="5" customWidth="1"/>
    <col min="10" max="10" width="20" style="5" customWidth="1"/>
    <col min="11" max="11" width="19.42578125" style="5" customWidth="1"/>
    <col min="12" max="12" width="23.85546875" style="4" customWidth="1"/>
    <col min="13" max="13" width="26.85546875" style="3" customWidth="1"/>
    <col min="14" max="14" width="30.140625" style="4" customWidth="1"/>
    <col min="15" max="15" width="18.28515625" style="3" customWidth="1"/>
    <col min="16" max="16" width="27.7109375" style="4" customWidth="1"/>
    <col min="17" max="17" width="16.42578125" style="3" customWidth="1"/>
    <col min="18" max="18" width="23" style="4" customWidth="1"/>
    <col min="19" max="16384" width="8.85546875" style="3"/>
  </cols>
  <sheetData>
    <row r="1" spans="1:18" x14ac:dyDescent="0.25">
      <c r="A1" s="3" t="s">
        <v>8</v>
      </c>
      <c r="B1" s="3" t="s">
        <v>9</v>
      </c>
      <c r="C1" s="3" t="s">
        <v>10</v>
      </c>
      <c r="D1" s="7" t="s">
        <v>23</v>
      </c>
      <c r="E1" s="5" t="s">
        <v>0</v>
      </c>
      <c r="F1" s="4" t="s">
        <v>1</v>
      </c>
      <c r="G1" s="3" t="s">
        <v>2</v>
      </c>
      <c r="H1" s="4" t="s">
        <v>3</v>
      </c>
      <c r="I1" s="5" t="s">
        <v>4</v>
      </c>
      <c r="J1" s="5" t="s">
        <v>5</v>
      </c>
      <c r="K1" s="5" t="s">
        <v>6</v>
      </c>
      <c r="L1" s="4" t="s">
        <v>7</v>
      </c>
      <c r="M1" s="3" t="s">
        <v>11</v>
      </c>
      <c r="N1" s="4" t="s">
        <v>12</v>
      </c>
      <c r="O1" s="3" t="s">
        <v>13</v>
      </c>
      <c r="P1" s="4" t="s">
        <v>14</v>
      </c>
      <c r="Q1" s="3" t="s">
        <v>15</v>
      </c>
      <c r="R1" s="4" t="s">
        <v>16</v>
      </c>
    </row>
    <row r="2" spans="1:18" x14ac:dyDescent="0.25">
      <c r="A2" s="3" t="s">
        <v>19</v>
      </c>
      <c r="B2" s="3" t="s">
        <v>18</v>
      </c>
      <c r="C2" s="3" t="s">
        <v>22</v>
      </c>
      <c r="D2" s="7">
        <v>0.05</v>
      </c>
      <c r="E2" s="5">
        <v>32</v>
      </c>
      <c r="F2" s="4">
        <v>112675</v>
      </c>
      <c r="G2" s="3">
        <v>112693</v>
      </c>
      <c r="H2" s="4">
        <v>2819236</v>
      </c>
      <c r="I2" s="5">
        <v>168</v>
      </c>
      <c r="J2" s="5">
        <v>9980579</v>
      </c>
      <c r="K2" s="5">
        <v>168</v>
      </c>
      <c r="L2" s="4">
        <v>32</v>
      </c>
      <c r="M2" s="5">
        <f>SUM(K2/(J2+G2))*100</f>
        <v>1.6644751077747632E-3</v>
      </c>
      <c r="N2" s="4">
        <f>SUM(L2/(F2+H2))*100</f>
        <v>1.0914383144645251E-3</v>
      </c>
      <c r="O2" s="3">
        <v>2.8395730000000001E-2</v>
      </c>
      <c r="P2" s="4">
        <v>2.8400266E-2</v>
      </c>
      <c r="Q2" s="3">
        <v>1.683269E-3</v>
      </c>
      <c r="R2" s="4">
        <v>1.1350589999999999E-3</v>
      </c>
    </row>
    <row r="3" spans="1:18" x14ac:dyDescent="0.25">
      <c r="A3" s="3" t="s">
        <v>21</v>
      </c>
      <c r="B3" s="3" t="s">
        <v>18</v>
      </c>
      <c r="C3" s="3" t="s">
        <v>22</v>
      </c>
      <c r="D3" s="7">
        <v>0.05</v>
      </c>
      <c r="E3" s="5">
        <v>14</v>
      </c>
      <c r="F3" s="4">
        <v>112607</v>
      </c>
      <c r="G3" s="3">
        <v>112623</v>
      </c>
      <c r="H3" s="4">
        <v>2827637</v>
      </c>
      <c r="I3" s="5">
        <v>84</v>
      </c>
      <c r="J3" s="5">
        <v>9976470</v>
      </c>
      <c r="K3" s="5">
        <v>84</v>
      </c>
      <c r="L3" s="4">
        <v>14</v>
      </c>
      <c r="M3" s="5">
        <f t="shared" ref="M3:M10" si="0">SUM(K3/(J3+G3))*100</f>
        <v>8.3258227473966191E-4</v>
      </c>
      <c r="N3" s="4">
        <f t="shared" ref="N3:N10" si="1">SUM(L3/(F3+H3))*100</f>
        <v>4.7615095890000963E-4</v>
      </c>
      <c r="O3" s="3">
        <v>1.2430853E-2</v>
      </c>
      <c r="P3" s="4">
        <v>1.243262E-2</v>
      </c>
      <c r="Q3" s="3">
        <v>8.41981E-4</v>
      </c>
      <c r="R3" s="4">
        <v>4.9511300000000004E-4</v>
      </c>
    </row>
    <row r="4" spans="1:18" x14ac:dyDescent="0.25">
      <c r="A4" s="3" t="s">
        <v>17</v>
      </c>
      <c r="B4" s="3" t="s">
        <v>18</v>
      </c>
      <c r="C4" s="3" t="s">
        <v>22</v>
      </c>
      <c r="D4" s="7">
        <v>0.05</v>
      </c>
      <c r="E4" s="5">
        <v>6</v>
      </c>
      <c r="F4" s="4">
        <v>112539</v>
      </c>
      <c r="G4" s="3">
        <v>112553</v>
      </c>
      <c r="H4" s="4">
        <v>2835724</v>
      </c>
      <c r="I4" s="5">
        <v>26</v>
      </c>
      <c r="J4" s="5">
        <v>9972361</v>
      </c>
      <c r="K4" s="5">
        <v>26</v>
      </c>
      <c r="L4" s="4">
        <v>6</v>
      </c>
      <c r="M4" s="5">
        <f t="shared" si="0"/>
        <v>2.5781082515924277E-4</v>
      </c>
      <c r="N4" s="4">
        <f t="shared" si="1"/>
        <v>2.0350965975559168E-4</v>
      </c>
      <c r="O4" s="3">
        <v>5.3308219999999998E-3</v>
      </c>
      <c r="P4" s="4">
        <v>5.3314850000000004E-3</v>
      </c>
      <c r="Q4" s="3">
        <v>2.60721E-4</v>
      </c>
      <c r="R4" s="4">
        <v>2.1158599999999999E-4</v>
      </c>
    </row>
    <row r="5" spans="1:18" x14ac:dyDescent="0.25">
      <c r="A5" s="3" t="s">
        <v>19</v>
      </c>
      <c r="B5" s="3" t="s">
        <v>18</v>
      </c>
      <c r="C5" s="3" t="s">
        <v>28</v>
      </c>
      <c r="D5" s="7">
        <v>0.05</v>
      </c>
      <c r="E5" s="5">
        <v>18846</v>
      </c>
      <c r="F5" s="4">
        <v>384837</v>
      </c>
      <c r="G5" s="3">
        <v>470158</v>
      </c>
      <c r="H5" s="4">
        <v>2819236</v>
      </c>
      <c r="I5" s="5">
        <v>19169</v>
      </c>
      <c r="J5" s="5">
        <v>9980579</v>
      </c>
      <c r="K5" s="5">
        <v>90497</v>
      </c>
      <c r="L5" s="4">
        <v>4846</v>
      </c>
      <c r="M5" s="5">
        <f t="shared" si="0"/>
        <v>0.86593892851767296</v>
      </c>
      <c r="N5" s="4">
        <f t="shared" si="1"/>
        <v>0.15124499348173401</v>
      </c>
      <c r="O5" s="3">
        <v>4.0084397159999998</v>
      </c>
      <c r="P5" s="4">
        <v>1.2592344289999999</v>
      </c>
      <c r="Q5" s="3">
        <v>0.19206300600000001</v>
      </c>
      <c r="R5" s="4">
        <v>0.17189054100000001</v>
      </c>
    </row>
    <row r="6" spans="1:18" x14ac:dyDescent="0.25">
      <c r="A6" s="3" t="s">
        <v>21</v>
      </c>
      <c r="B6" s="3" t="s">
        <v>18</v>
      </c>
      <c r="C6" s="3" t="s">
        <v>28</v>
      </c>
      <c r="D6" s="7">
        <v>0.05</v>
      </c>
      <c r="E6" s="5">
        <v>18802</v>
      </c>
      <c r="F6" s="4">
        <v>384459</v>
      </c>
      <c r="G6" s="3">
        <v>469605</v>
      </c>
      <c r="H6" s="4">
        <v>2827637</v>
      </c>
      <c r="I6" s="5">
        <v>19007</v>
      </c>
      <c r="J6" s="5">
        <v>9976470</v>
      </c>
      <c r="K6" s="5">
        <v>90004</v>
      </c>
      <c r="L6" s="4">
        <v>4801</v>
      </c>
      <c r="M6" s="5">
        <f t="shared" si="0"/>
        <v>0.86160591418307841</v>
      </c>
      <c r="N6" s="4">
        <f t="shared" si="1"/>
        <v>0.14946626750881667</v>
      </c>
      <c r="O6" s="3">
        <v>4.0037904199999996</v>
      </c>
      <c r="P6" s="4">
        <v>1.248767749</v>
      </c>
      <c r="Q6" s="3">
        <v>0.19051829000000001</v>
      </c>
      <c r="R6" s="4">
        <v>0.169788413</v>
      </c>
    </row>
    <row r="7" spans="1:18" x14ac:dyDescent="0.25">
      <c r="A7" s="3" t="s">
        <v>17</v>
      </c>
      <c r="B7" s="3" t="s">
        <v>18</v>
      </c>
      <c r="C7" s="3" t="s">
        <v>28</v>
      </c>
      <c r="D7" s="7">
        <v>0.05</v>
      </c>
      <c r="E7" s="5">
        <v>18772</v>
      </c>
      <c r="F7" s="4">
        <v>384064</v>
      </c>
      <c r="G7" s="3">
        <v>469052</v>
      </c>
      <c r="H7" s="4">
        <v>2835724</v>
      </c>
      <c r="I7" s="5">
        <v>18907</v>
      </c>
      <c r="J7" s="5">
        <v>9972361</v>
      </c>
      <c r="K7" s="5">
        <v>89687</v>
      </c>
      <c r="L7" s="4">
        <v>4776</v>
      </c>
      <c r="M7" s="5">
        <f t="shared" si="0"/>
        <v>0.85895462616027152</v>
      </c>
      <c r="N7" s="4">
        <f t="shared" si="1"/>
        <v>0.14833274737342955</v>
      </c>
      <c r="O7" s="3">
        <v>4.0021149039999999</v>
      </c>
      <c r="P7" s="4">
        <v>1.2435427429999999</v>
      </c>
      <c r="Q7" s="3">
        <v>0.189594019</v>
      </c>
      <c r="R7" s="4">
        <v>0.16842259700000001</v>
      </c>
    </row>
    <row r="8" spans="1:18" x14ac:dyDescent="0.25">
      <c r="A8" s="3" t="s">
        <v>19</v>
      </c>
      <c r="B8" s="3" t="s">
        <v>18</v>
      </c>
      <c r="C8" s="3" t="s">
        <v>20</v>
      </c>
      <c r="D8" s="7">
        <v>0.05</v>
      </c>
      <c r="E8" s="5">
        <v>13</v>
      </c>
      <c r="F8" s="4">
        <v>118209</v>
      </c>
      <c r="G8" s="3">
        <v>118340</v>
      </c>
      <c r="H8" s="4">
        <v>2819236</v>
      </c>
      <c r="I8" s="5">
        <v>16</v>
      </c>
      <c r="J8" s="5">
        <v>9980579</v>
      </c>
      <c r="K8" s="5">
        <v>16</v>
      </c>
      <c r="L8" s="4">
        <v>13</v>
      </c>
      <c r="M8" s="5">
        <f t="shared" si="0"/>
        <v>1.5843279859953328E-4</v>
      </c>
      <c r="N8" s="4">
        <f t="shared" si="1"/>
        <v>4.4256147774681737E-4</v>
      </c>
      <c r="O8" s="3">
        <v>1.0985297E-2</v>
      </c>
      <c r="P8" s="4">
        <v>1.0997471E-2</v>
      </c>
      <c r="Q8" s="3">
        <v>1.60311E-4</v>
      </c>
      <c r="R8" s="4">
        <v>4.61118E-4</v>
      </c>
    </row>
    <row r="9" spans="1:18" x14ac:dyDescent="0.25">
      <c r="A9" s="3" t="s">
        <v>21</v>
      </c>
      <c r="B9" s="3" t="s">
        <v>18</v>
      </c>
      <c r="C9" s="3" t="s">
        <v>20</v>
      </c>
      <c r="D9" s="7">
        <v>0.05</v>
      </c>
      <c r="E9" s="5">
        <v>9</v>
      </c>
      <c r="F9" s="4">
        <v>118145</v>
      </c>
      <c r="G9" s="3">
        <v>118263</v>
      </c>
      <c r="H9" s="4">
        <v>2827637</v>
      </c>
      <c r="I9" s="5">
        <v>11</v>
      </c>
      <c r="J9" s="5">
        <v>9976470</v>
      </c>
      <c r="K9" s="5">
        <v>11</v>
      </c>
      <c r="L9" s="4">
        <v>9</v>
      </c>
      <c r="M9" s="5">
        <f t="shared" si="0"/>
        <v>1.0896771613474076E-4</v>
      </c>
      <c r="N9" s="4">
        <f t="shared" si="1"/>
        <v>3.0552158985288117E-4</v>
      </c>
      <c r="O9" s="3">
        <v>7.6101570000000002E-3</v>
      </c>
      <c r="P9" s="4">
        <v>7.6177579999999996E-3</v>
      </c>
      <c r="Q9" s="3">
        <v>1.10259E-4</v>
      </c>
      <c r="R9" s="4">
        <v>3.18287E-4</v>
      </c>
    </row>
    <row r="10" spans="1:18" x14ac:dyDescent="0.25">
      <c r="A10" s="3" t="s">
        <v>17</v>
      </c>
      <c r="B10" s="3" t="s">
        <v>18</v>
      </c>
      <c r="C10" s="3" t="s">
        <v>20</v>
      </c>
      <c r="D10" s="7">
        <v>0.05</v>
      </c>
      <c r="E10" s="5">
        <v>5</v>
      </c>
      <c r="F10" s="4">
        <v>118080</v>
      </c>
      <c r="G10" s="3">
        <v>118186</v>
      </c>
      <c r="H10" s="4">
        <v>2835724</v>
      </c>
      <c r="I10" s="5">
        <v>6</v>
      </c>
      <c r="J10" s="5">
        <v>9972361</v>
      </c>
      <c r="K10" s="5">
        <v>6</v>
      </c>
      <c r="L10" s="4">
        <v>5</v>
      </c>
      <c r="M10" s="5">
        <f t="shared" si="0"/>
        <v>5.9461593112841154E-5</v>
      </c>
      <c r="N10" s="4">
        <f t="shared" si="1"/>
        <v>1.6927324900365765E-4</v>
      </c>
      <c r="O10" s="3">
        <v>4.23062E-3</v>
      </c>
      <c r="P10" s="4">
        <v>4.2344169999999999E-3</v>
      </c>
      <c r="Q10" s="6">
        <v>6.02E-5</v>
      </c>
      <c r="R10" s="4">
        <v>1.76322E-4</v>
      </c>
    </row>
    <row r="11" spans="1:18" x14ac:dyDescent="0.25">
      <c r="D11" s="7"/>
    </row>
    <row r="12" spans="1:18" x14ac:dyDescent="0.25">
      <c r="D12" s="7"/>
      <c r="M12" s="4" t="s">
        <v>55</v>
      </c>
      <c r="N12" s="4" t="s">
        <v>35</v>
      </c>
      <c r="O12"/>
      <c r="P12" s="4" t="s">
        <v>35</v>
      </c>
      <c r="Q12"/>
      <c r="R12" s="4" t="s">
        <v>35</v>
      </c>
    </row>
    <row r="13" spans="1:18" x14ac:dyDescent="0.25">
      <c r="D13" s="7"/>
      <c r="M13" s="1" t="s">
        <v>65</v>
      </c>
      <c r="N13" s="1" t="s">
        <v>59</v>
      </c>
      <c r="O13"/>
      <c r="P13" s="4" t="s">
        <v>1</v>
      </c>
      <c r="Q13"/>
      <c r="R13" s="4" t="s">
        <v>3</v>
      </c>
    </row>
    <row r="14" spans="1:18" x14ac:dyDescent="0.25">
      <c r="M14" s="1" t="s">
        <v>66</v>
      </c>
      <c r="N14" s="1" t="s">
        <v>60</v>
      </c>
      <c r="O14"/>
      <c r="P14" s="1" t="s">
        <v>54</v>
      </c>
      <c r="Q14"/>
      <c r="R14" s="1" t="s">
        <v>54</v>
      </c>
    </row>
    <row r="15" spans="1:18" x14ac:dyDescent="0.25">
      <c r="M15" s="1" t="s">
        <v>54</v>
      </c>
      <c r="N15" s="1" t="s">
        <v>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A2" sqref="A2"/>
    </sheetView>
  </sheetViews>
  <sheetFormatPr defaultColWidth="11.42578125" defaultRowHeight="15" x14ac:dyDescent="0.25"/>
  <cols>
    <col min="1" max="1" width="5.85546875" customWidth="1"/>
    <col min="2" max="2" width="22.85546875" customWidth="1"/>
    <col min="3" max="3" width="20.28515625" customWidth="1"/>
    <col min="4" max="4" width="22.5703125" customWidth="1"/>
    <col min="5" max="5" width="31" style="1" customWidth="1"/>
    <col min="6" max="6" width="25" customWidth="1"/>
    <col min="7" max="7" width="25.28515625" style="1" customWidth="1"/>
    <col min="8" max="8" width="42.85546875" customWidth="1"/>
    <col min="9" max="9" width="17.140625" customWidth="1"/>
    <col min="10" max="10" width="22.42578125" style="1" customWidth="1"/>
    <col min="11" max="11" width="39.85546875" customWidth="1"/>
    <col min="12" max="12" width="45.28515625" customWidth="1"/>
    <col min="13" max="13" width="43.42578125" style="1" customWidth="1"/>
    <col min="14" max="14" width="64.85546875" customWidth="1"/>
  </cols>
  <sheetData>
    <row r="1" spans="1:14" x14ac:dyDescent="0.25">
      <c r="A1" s="7" t="s">
        <v>8</v>
      </c>
      <c r="B1" s="7" t="s">
        <v>10</v>
      </c>
      <c r="C1" s="7" t="s">
        <v>24</v>
      </c>
      <c r="D1" s="7" t="s">
        <v>23</v>
      </c>
      <c r="E1" s="8" t="s">
        <v>1</v>
      </c>
      <c r="F1" s="8" t="s">
        <v>3</v>
      </c>
      <c r="G1" s="8" t="s">
        <v>7</v>
      </c>
      <c r="H1" s="8" t="s">
        <v>56</v>
      </c>
      <c r="I1" s="7"/>
      <c r="J1"/>
      <c r="M1"/>
    </row>
    <row r="2" spans="1:14" x14ac:dyDescent="0.25">
      <c r="A2" s="7" t="s">
        <v>19</v>
      </c>
      <c r="B2" s="7" t="s">
        <v>28</v>
      </c>
      <c r="C2" s="7" t="s">
        <v>26</v>
      </c>
      <c r="D2" s="7">
        <v>0.05</v>
      </c>
      <c r="E2" s="8">
        <f>E14-E8</f>
        <v>4204964</v>
      </c>
      <c r="F2" s="8">
        <v>6957665</v>
      </c>
      <c r="G2" s="8">
        <v>6784</v>
      </c>
      <c r="H2" s="8">
        <f>SUM(G2/E2)*100</f>
        <v>0.16133312913023751</v>
      </c>
      <c r="J2"/>
      <c r="M2"/>
    </row>
    <row r="3" spans="1:14" x14ac:dyDescent="0.25">
      <c r="A3" s="7" t="s">
        <v>21</v>
      </c>
      <c r="B3" s="7" t="s">
        <v>28</v>
      </c>
      <c r="C3" s="7" t="s">
        <v>26</v>
      </c>
      <c r="D3" s="7">
        <v>0.05</v>
      </c>
      <c r="E3" s="8">
        <f>E15-E9</f>
        <v>4198270</v>
      </c>
      <c r="F3" s="8">
        <v>6955422</v>
      </c>
      <c r="G3" s="8">
        <v>4459</v>
      </c>
      <c r="H3" s="8">
        <f>SUM(G3/E3)*100</f>
        <v>0.10621041524246894</v>
      </c>
      <c r="J3"/>
      <c r="M3"/>
    </row>
    <row r="4" spans="1:14" x14ac:dyDescent="0.25">
      <c r="A4" s="7" t="s">
        <v>17</v>
      </c>
      <c r="B4" s="7" t="s">
        <v>28</v>
      </c>
      <c r="C4" s="7" t="s">
        <v>26</v>
      </c>
      <c r="D4" s="7">
        <v>0.05</v>
      </c>
      <c r="E4" s="8">
        <f>E16-E10</f>
        <v>4191261</v>
      </c>
      <c r="F4" s="8">
        <v>6952943</v>
      </c>
      <c r="G4" s="8">
        <v>3133</v>
      </c>
      <c r="H4" s="8">
        <f>SUM(G4/E4)*100</f>
        <v>7.4750773096688566E-2</v>
      </c>
      <c r="J4"/>
      <c r="M4"/>
    </row>
    <row r="5" spans="1:14" x14ac:dyDescent="0.25">
      <c r="A5" s="7" t="s">
        <v>19</v>
      </c>
      <c r="B5" s="7" t="s">
        <v>18</v>
      </c>
      <c r="C5" s="7" t="s">
        <v>26</v>
      </c>
      <c r="D5" s="7">
        <v>0.05</v>
      </c>
      <c r="E5" s="8">
        <f>E17-E11</f>
        <v>26550611</v>
      </c>
      <c r="F5" s="8">
        <v>6957665</v>
      </c>
      <c r="G5" s="8">
        <v>61283</v>
      </c>
      <c r="H5" s="8">
        <f>SUM(G5/E5)*100</f>
        <v>0.23081578047299928</v>
      </c>
      <c r="J5"/>
      <c r="M5"/>
    </row>
    <row r="6" spans="1:14" x14ac:dyDescent="0.25">
      <c r="A6" s="7" t="s">
        <v>21</v>
      </c>
      <c r="B6" s="7" t="s">
        <v>18</v>
      </c>
      <c r="C6" s="7" t="s">
        <v>26</v>
      </c>
      <c r="D6" s="7">
        <v>0.05</v>
      </c>
      <c r="E6" s="8">
        <f>E18-E12</f>
        <v>26655172</v>
      </c>
      <c r="F6" s="8">
        <v>6955422</v>
      </c>
      <c r="G6" s="8">
        <v>24599</v>
      </c>
      <c r="H6" s="8">
        <f>SUM(G6/E6)*100</f>
        <v>9.2286029893185462E-2</v>
      </c>
      <c r="J6"/>
      <c r="M6"/>
    </row>
    <row r="7" spans="1:14" x14ac:dyDescent="0.25">
      <c r="A7" s="7" t="s">
        <v>17</v>
      </c>
      <c r="B7" s="7" t="s">
        <v>18</v>
      </c>
      <c r="C7" s="7" t="s">
        <v>26</v>
      </c>
      <c r="D7" s="7">
        <v>0.05</v>
      </c>
      <c r="E7" s="8">
        <f>E19-E13</f>
        <v>26752861</v>
      </c>
      <c r="F7" s="8">
        <v>6952943</v>
      </c>
      <c r="G7" s="8">
        <v>11443</v>
      </c>
      <c r="H7" s="8">
        <f>SUM(G7/E7)*100</f>
        <v>4.2772995381690201E-2</v>
      </c>
      <c r="J7"/>
      <c r="M7"/>
    </row>
    <row r="8" spans="1:14" x14ac:dyDescent="0.25">
      <c r="A8" s="7" t="s">
        <v>19</v>
      </c>
      <c r="B8" s="7" t="s">
        <v>28</v>
      </c>
      <c r="C8" s="7" t="s">
        <v>25</v>
      </c>
      <c r="D8" s="7">
        <v>0.05</v>
      </c>
      <c r="E8" s="8">
        <v>384837</v>
      </c>
      <c r="F8" s="8">
        <v>1490248</v>
      </c>
      <c r="G8" s="8">
        <v>1670</v>
      </c>
      <c r="H8" s="8">
        <f>SUM(G8/E8)*100</f>
        <v>0.43394995803418068</v>
      </c>
      <c r="J8"/>
      <c r="M8"/>
    </row>
    <row r="9" spans="1:14" x14ac:dyDescent="0.25">
      <c r="A9" s="7" t="s">
        <v>21</v>
      </c>
      <c r="B9" s="7" t="s">
        <v>28</v>
      </c>
      <c r="C9" s="7" t="s">
        <v>25</v>
      </c>
      <c r="D9" s="7">
        <v>0.05</v>
      </c>
      <c r="E9" s="8">
        <v>384459</v>
      </c>
      <c r="F9" s="8">
        <v>1489441</v>
      </c>
      <c r="G9" s="8">
        <v>1089</v>
      </c>
      <c r="H9" s="8">
        <f>SUM(G9/E9)*100</f>
        <v>0.28325517155275337</v>
      </c>
      <c r="J9"/>
      <c r="M9"/>
    </row>
    <row r="10" spans="1:14" x14ac:dyDescent="0.25">
      <c r="A10" s="7" t="s">
        <v>17</v>
      </c>
      <c r="B10" s="7" t="s">
        <v>28</v>
      </c>
      <c r="C10" s="7" t="s">
        <v>25</v>
      </c>
      <c r="D10" s="7">
        <v>0.05</v>
      </c>
      <c r="E10" s="8">
        <v>384064</v>
      </c>
      <c r="F10" s="8">
        <v>1488612</v>
      </c>
      <c r="G10" s="8">
        <v>766</v>
      </c>
      <c r="H10" s="8">
        <f>SUM(G10/E10)*100</f>
        <v>0.1994459256790535</v>
      </c>
      <c r="J10"/>
      <c r="M10"/>
    </row>
    <row r="11" spans="1:14" x14ac:dyDescent="0.25">
      <c r="A11" s="7" t="s">
        <v>19</v>
      </c>
      <c r="B11" s="7" t="s">
        <v>18</v>
      </c>
      <c r="C11" s="7" t="s">
        <v>25</v>
      </c>
      <c r="D11" s="7">
        <v>0.05</v>
      </c>
      <c r="E11" s="8">
        <v>2819236</v>
      </c>
      <c r="F11" s="8">
        <v>1490248</v>
      </c>
      <c r="G11" s="8">
        <v>13476</v>
      </c>
      <c r="H11" s="8">
        <f>SUM(G11/E11)*100</f>
        <v>0.4780018416336908</v>
      </c>
      <c r="J11"/>
      <c r="M11"/>
    </row>
    <row r="12" spans="1:14" x14ac:dyDescent="0.25">
      <c r="A12" s="7" t="s">
        <v>21</v>
      </c>
      <c r="B12" s="7" t="s">
        <v>18</v>
      </c>
      <c r="C12" s="7" t="s">
        <v>25</v>
      </c>
      <c r="D12" s="7">
        <v>0.05</v>
      </c>
      <c r="E12" s="8">
        <v>2827637</v>
      </c>
      <c r="F12" s="8">
        <v>1489441</v>
      </c>
      <c r="G12" s="8">
        <v>5342</v>
      </c>
      <c r="H12" s="8">
        <f>SUM(G12/E12)*100</f>
        <v>0.18892099657770781</v>
      </c>
      <c r="J12"/>
      <c r="M12"/>
    </row>
    <row r="13" spans="1:14" x14ac:dyDescent="0.25">
      <c r="A13" s="7" t="s">
        <v>17</v>
      </c>
      <c r="B13" s="7" t="s">
        <v>18</v>
      </c>
      <c r="C13" s="7" t="s">
        <v>25</v>
      </c>
      <c r="D13" s="7">
        <v>0.05</v>
      </c>
      <c r="E13" s="8">
        <v>2835724</v>
      </c>
      <c r="F13" s="8">
        <v>1488612</v>
      </c>
      <c r="G13" s="8">
        <v>2459</v>
      </c>
      <c r="H13" s="8">
        <f>SUM(G13/E13)*100</f>
        <v>8.6715068180119079E-2</v>
      </c>
      <c r="J13"/>
      <c r="M13"/>
    </row>
    <row r="14" spans="1:14" x14ac:dyDescent="0.25">
      <c r="A14" t="s">
        <v>19</v>
      </c>
      <c r="B14" t="s">
        <v>62</v>
      </c>
      <c r="C14" t="s">
        <v>61</v>
      </c>
      <c r="D14">
        <v>0.05</v>
      </c>
      <c r="E14" s="8">
        <v>4589801</v>
      </c>
      <c r="F14" s="1">
        <f>F2+F8</f>
        <v>8447913</v>
      </c>
      <c r="G14" s="1">
        <f>G2+G8</f>
        <v>8454</v>
      </c>
      <c r="H14" s="1">
        <f>SUM(G14/E14)*100</f>
        <v>0.18419099215848356</v>
      </c>
      <c r="J14"/>
      <c r="K14" s="1"/>
      <c r="M14"/>
      <c r="N14" s="1" t="s">
        <v>54</v>
      </c>
    </row>
    <row r="15" spans="1:14" x14ac:dyDescent="0.25">
      <c r="A15" t="s">
        <v>21</v>
      </c>
      <c r="B15" t="s">
        <v>62</v>
      </c>
      <c r="C15" t="s">
        <v>61</v>
      </c>
      <c r="D15">
        <v>0.05</v>
      </c>
      <c r="E15" s="8">
        <v>4582729</v>
      </c>
      <c r="F15" s="1">
        <f t="shared" ref="F15:G19" si="0">F3+F9</f>
        <v>8444863</v>
      </c>
      <c r="G15" s="1">
        <f>G3+G9</f>
        <v>5548</v>
      </c>
      <c r="H15" s="1">
        <f t="shared" ref="H15:H19" si="1">SUM(G15/E15)*100</f>
        <v>0.12106323546515624</v>
      </c>
      <c r="J15"/>
      <c r="K15" s="1"/>
      <c r="M15"/>
      <c r="N15" s="1"/>
    </row>
    <row r="16" spans="1:14" x14ac:dyDescent="0.25">
      <c r="A16" t="s">
        <v>17</v>
      </c>
      <c r="B16" t="s">
        <v>62</v>
      </c>
      <c r="C16" t="s">
        <v>61</v>
      </c>
      <c r="D16">
        <v>0.05</v>
      </c>
      <c r="E16" s="8">
        <v>4575325</v>
      </c>
      <c r="F16" s="1">
        <f t="shared" si="0"/>
        <v>8441555</v>
      </c>
      <c r="G16" s="1">
        <f>G4+G10</f>
        <v>3899</v>
      </c>
      <c r="H16" s="1">
        <f t="shared" si="1"/>
        <v>8.5217989978853964E-2</v>
      </c>
      <c r="J16"/>
      <c r="K16" s="1"/>
      <c r="M16"/>
      <c r="N16" s="1"/>
    </row>
    <row r="17" spans="1:14" x14ac:dyDescent="0.25">
      <c r="A17" t="s">
        <v>19</v>
      </c>
      <c r="B17" t="s">
        <v>18</v>
      </c>
      <c r="C17" t="s">
        <v>61</v>
      </c>
      <c r="D17">
        <v>0.05</v>
      </c>
      <c r="E17" s="8">
        <v>29369847</v>
      </c>
      <c r="F17" s="1">
        <f>F5+F11</f>
        <v>8447913</v>
      </c>
      <c r="G17" s="1">
        <f>G5+G11</f>
        <v>74759</v>
      </c>
      <c r="H17" s="1">
        <f t="shared" si="1"/>
        <v>0.25454337572817454</v>
      </c>
      <c r="J17"/>
      <c r="K17" s="1"/>
      <c r="M17"/>
      <c r="N17" s="1"/>
    </row>
    <row r="18" spans="1:14" x14ac:dyDescent="0.25">
      <c r="A18" t="s">
        <v>21</v>
      </c>
      <c r="B18" t="s">
        <v>18</v>
      </c>
      <c r="C18" t="s">
        <v>61</v>
      </c>
      <c r="D18">
        <v>0.05</v>
      </c>
      <c r="E18" s="8">
        <v>29482809</v>
      </c>
      <c r="F18" s="1">
        <f t="shared" si="0"/>
        <v>8444863</v>
      </c>
      <c r="G18" s="1">
        <f>G6+G12</f>
        <v>29941</v>
      </c>
      <c r="H18" s="1">
        <f t="shared" si="1"/>
        <v>0.10155409547306024</v>
      </c>
      <c r="J18"/>
      <c r="K18" s="1"/>
      <c r="M18"/>
      <c r="N18" s="1"/>
    </row>
    <row r="19" spans="1:14" x14ac:dyDescent="0.25">
      <c r="A19" t="s">
        <v>17</v>
      </c>
      <c r="B19" t="s">
        <v>18</v>
      </c>
      <c r="C19" t="s">
        <v>61</v>
      </c>
      <c r="D19">
        <v>0.05</v>
      </c>
      <c r="E19" s="8">
        <v>29588585</v>
      </c>
      <c r="F19" s="1">
        <f t="shared" si="0"/>
        <v>8441555</v>
      </c>
      <c r="G19" s="1">
        <f>G7+G13</f>
        <v>13902</v>
      </c>
      <c r="H19" s="1">
        <f>SUM(G19/E19)*100</f>
        <v>4.6984335344187632E-2</v>
      </c>
      <c r="J19"/>
      <c r="K19" s="1"/>
      <c r="M19"/>
      <c r="N19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zoomScale="85" zoomScaleNormal="85" workbookViewId="0"/>
  </sheetViews>
  <sheetFormatPr defaultColWidth="11.42578125" defaultRowHeight="15" x14ac:dyDescent="0.25"/>
  <cols>
    <col min="1" max="1" width="16" customWidth="1"/>
    <col min="2" max="2" width="17.85546875" customWidth="1"/>
    <col min="3" max="3" width="23.85546875" customWidth="1"/>
    <col min="4" max="4" width="19.28515625" customWidth="1"/>
    <col min="5" max="5" width="22" customWidth="1"/>
    <col min="6" max="6" width="28.28515625" customWidth="1"/>
    <col min="7" max="7" width="20.28515625" customWidth="1"/>
    <col min="8" max="8" width="27.85546875" customWidth="1"/>
    <col min="9" max="9" width="30.28515625" customWidth="1"/>
    <col min="10" max="10" width="13" customWidth="1"/>
  </cols>
  <sheetData>
    <row r="1" spans="1:10" x14ac:dyDescent="0.25">
      <c r="A1" s="4" t="s">
        <v>8</v>
      </c>
      <c r="B1" s="4" t="s">
        <v>9</v>
      </c>
      <c r="C1" s="4" t="s">
        <v>10</v>
      </c>
      <c r="D1" s="4" t="s">
        <v>42</v>
      </c>
      <c r="E1" s="4" t="s">
        <v>36</v>
      </c>
      <c r="F1" s="4" t="s">
        <v>38</v>
      </c>
      <c r="G1" s="4" t="s">
        <v>30</v>
      </c>
      <c r="H1" s="4" t="s">
        <v>31</v>
      </c>
      <c r="I1" s="4" t="s">
        <v>37</v>
      </c>
      <c r="J1" s="5"/>
    </row>
    <row r="2" spans="1:10" x14ac:dyDescent="0.25">
      <c r="A2" s="3" t="s">
        <v>19</v>
      </c>
      <c r="B2" s="3" t="s">
        <v>18</v>
      </c>
      <c r="C2" s="3" t="s">
        <v>22</v>
      </c>
      <c r="D2" s="3" t="s">
        <v>39</v>
      </c>
      <c r="E2" s="11">
        <v>29369847</v>
      </c>
      <c r="F2">
        <v>4007458</v>
      </c>
      <c r="G2" s="5">
        <v>4649</v>
      </c>
      <c r="H2" s="5">
        <f>SUM(G2/E2)*100</f>
        <v>1.5829159750134211E-2</v>
      </c>
      <c r="I2" s="5">
        <f>SUM(G2/F2)*100</f>
        <v>0.1160087017755395</v>
      </c>
    </row>
    <row r="3" spans="1:10" x14ac:dyDescent="0.25">
      <c r="A3" s="3" t="s">
        <v>21</v>
      </c>
      <c r="B3" s="3" t="s">
        <v>18</v>
      </c>
      <c r="C3" s="3" t="s">
        <v>22</v>
      </c>
      <c r="D3" s="3" t="s">
        <v>39</v>
      </c>
      <c r="E3" s="11">
        <v>29482809</v>
      </c>
      <c r="F3">
        <v>4003495</v>
      </c>
      <c r="G3" s="5">
        <v>1312</v>
      </c>
      <c r="H3" s="5">
        <f>SUM(G3/E3)*100</f>
        <v>4.4500508754101416E-3</v>
      </c>
      <c r="I3" s="5">
        <f t="shared" ref="I3:I19" si="0">SUM(G3/F3)*100</f>
        <v>3.2771366018940956E-2</v>
      </c>
    </row>
    <row r="4" spans="1:10" x14ac:dyDescent="0.25">
      <c r="A4" s="3" t="s">
        <v>17</v>
      </c>
      <c r="B4" s="3" t="s">
        <v>18</v>
      </c>
      <c r="C4" s="3" t="s">
        <v>22</v>
      </c>
      <c r="D4" s="3" t="s">
        <v>39</v>
      </c>
      <c r="E4" s="11">
        <v>29588585</v>
      </c>
      <c r="F4">
        <v>3999475</v>
      </c>
      <c r="G4" s="5">
        <v>383</v>
      </c>
      <c r="H4" s="5">
        <f>SUM(G4/E4)*100</f>
        <v>1.2944181007641968E-3</v>
      </c>
      <c r="I4" s="5">
        <f t="shared" si="0"/>
        <v>9.5762568837159875E-3</v>
      </c>
    </row>
    <row r="5" spans="1:10" x14ac:dyDescent="0.25">
      <c r="A5" s="3" t="s">
        <v>19</v>
      </c>
      <c r="B5" s="3" t="s">
        <v>18</v>
      </c>
      <c r="C5" s="3" t="s">
        <v>28</v>
      </c>
      <c r="D5" s="3" t="s">
        <v>39</v>
      </c>
      <c r="E5" s="11">
        <v>29369847</v>
      </c>
      <c r="F5">
        <v>4589801</v>
      </c>
      <c r="G5" s="5">
        <v>39049</v>
      </c>
      <c r="H5" s="5">
        <f>SUM(G5/E5)*100</f>
        <v>0.13295608928436026</v>
      </c>
      <c r="I5" s="5">
        <f t="shared" si="0"/>
        <v>0.85077762630667442</v>
      </c>
    </row>
    <row r="6" spans="1:10" x14ac:dyDescent="0.25">
      <c r="A6" s="3" t="s">
        <v>21</v>
      </c>
      <c r="B6" s="3" t="s">
        <v>18</v>
      </c>
      <c r="C6" s="3" t="s">
        <v>28</v>
      </c>
      <c r="D6" s="3" t="s">
        <v>39</v>
      </c>
      <c r="E6" s="11">
        <v>29482809</v>
      </c>
      <c r="F6">
        <v>4582729</v>
      </c>
      <c r="G6" s="5">
        <v>36727</v>
      </c>
      <c r="H6" s="5">
        <f t="shared" ref="H6:H10" si="1">SUM(G6/E6)*100</f>
        <v>0.12457089824785691</v>
      </c>
      <c r="I6" s="5">
        <f t="shared" si="0"/>
        <v>0.80142203477447604</v>
      </c>
    </row>
    <row r="7" spans="1:10" x14ac:dyDescent="0.25">
      <c r="A7" s="3" t="s">
        <v>17</v>
      </c>
      <c r="B7" s="3" t="s">
        <v>18</v>
      </c>
      <c r="C7" s="3" t="s">
        <v>28</v>
      </c>
      <c r="D7" s="3" t="s">
        <v>39</v>
      </c>
      <c r="E7" s="11">
        <v>29588585</v>
      </c>
      <c r="F7">
        <v>4575325</v>
      </c>
      <c r="G7" s="5">
        <v>35703</v>
      </c>
      <c r="H7" s="5">
        <f t="shared" si="1"/>
        <v>0.12066477663598986</v>
      </c>
      <c r="I7" s="5">
        <f t="shared" si="0"/>
        <v>0.78033800877533288</v>
      </c>
    </row>
    <row r="8" spans="1:10" x14ac:dyDescent="0.25">
      <c r="A8" s="3" t="s">
        <v>19</v>
      </c>
      <c r="B8" s="3" t="s">
        <v>18</v>
      </c>
      <c r="C8" s="3" t="s">
        <v>20</v>
      </c>
      <c r="D8" s="3" t="s">
        <v>39</v>
      </c>
      <c r="E8" s="11">
        <v>29369847</v>
      </c>
      <c r="F8">
        <v>4825948</v>
      </c>
      <c r="G8" s="5">
        <v>3301</v>
      </c>
      <c r="H8" s="5">
        <f t="shared" si="1"/>
        <v>1.1239418441641865E-2</v>
      </c>
      <c r="I8" s="5">
        <f t="shared" si="0"/>
        <v>6.8401068556892861E-2</v>
      </c>
    </row>
    <row r="9" spans="1:10" x14ac:dyDescent="0.25">
      <c r="A9" s="3" t="s">
        <v>21</v>
      </c>
      <c r="B9" s="3" t="s">
        <v>18</v>
      </c>
      <c r="C9" s="3" t="s">
        <v>20</v>
      </c>
      <c r="D9" s="3" t="s">
        <v>39</v>
      </c>
      <c r="E9" s="11">
        <v>29482809</v>
      </c>
      <c r="F9">
        <v>4821107</v>
      </c>
      <c r="G9" s="5">
        <v>999</v>
      </c>
      <c r="H9" s="5">
        <f t="shared" si="1"/>
        <v>3.3884152626026919E-3</v>
      </c>
      <c r="I9" s="5">
        <f t="shared" si="0"/>
        <v>2.0721382039436173E-2</v>
      </c>
    </row>
    <row r="10" spans="1:10" x14ac:dyDescent="0.25">
      <c r="A10" s="3" t="s">
        <v>17</v>
      </c>
      <c r="B10" s="3" t="s">
        <v>18</v>
      </c>
      <c r="C10" s="3" t="s">
        <v>20</v>
      </c>
      <c r="D10" s="3" t="s">
        <v>39</v>
      </c>
      <c r="E10" s="11">
        <v>29588585</v>
      </c>
      <c r="F10">
        <v>4816079</v>
      </c>
      <c r="G10" s="5">
        <v>305</v>
      </c>
      <c r="H10" s="5">
        <f t="shared" si="1"/>
        <v>1.0308029261960315E-3</v>
      </c>
      <c r="I10" s="5">
        <f t="shared" si="0"/>
        <v>6.3329525948390801E-3</v>
      </c>
    </row>
    <row r="11" spans="1:10" x14ac:dyDescent="0.25">
      <c r="A11" s="3" t="s">
        <v>19</v>
      </c>
      <c r="B11" s="3" t="s">
        <v>18</v>
      </c>
      <c r="C11" s="3" t="s">
        <v>22</v>
      </c>
      <c r="D11" s="3" t="s">
        <v>34</v>
      </c>
      <c r="E11" s="5">
        <v>2819236</v>
      </c>
      <c r="F11">
        <v>112675</v>
      </c>
      <c r="G11" s="5">
        <v>32</v>
      </c>
      <c r="H11" s="5">
        <f>SUM(G11/E11)*100</f>
        <v>1.1350592855653091E-3</v>
      </c>
      <c r="I11" s="5">
        <f t="shared" si="0"/>
        <v>2.8400266252496115E-2</v>
      </c>
    </row>
    <row r="12" spans="1:10" x14ac:dyDescent="0.25">
      <c r="A12" s="3" t="s">
        <v>21</v>
      </c>
      <c r="B12" s="3" t="s">
        <v>18</v>
      </c>
      <c r="C12" s="3" t="s">
        <v>22</v>
      </c>
      <c r="D12" s="3" t="s">
        <v>34</v>
      </c>
      <c r="E12" s="5">
        <v>2827637</v>
      </c>
      <c r="F12">
        <v>112607</v>
      </c>
      <c r="G12" s="5">
        <v>14</v>
      </c>
      <c r="H12" s="5">
        <f>SUM(G12/E12)*100</f>
        <v>4.9511305729837312E-4</v>
      </c>
      <c r="I12" s="5">
        <f t="shared" si="0"/>
        <v>1.2432619641762947E-2</v>
      </c>
    </row>
    <row r="13" spans="1:10" x14ac:dyDescent="0.25">
      <c r="A13" s="3" t="s">
        <v>17</v>
      </c>
      <c r="B13" s="3" t="s">
        <v>18</v>
      </c>
      <c r="C13" s="3" t="s">
        <v>22</v>
      </c>
      <c r="D13" s="3" t="s">
        <v>34</v>
      </c>
      <c r="E13" s="5">
        <v>2835724</v>
      </c>
      <c r="F13">
        <v>112539</v>
      </c>
      <c r="G13" s="5">
        <v>6</v>
      </c>
      <c r="H13" s="5">
        <f>SUM(G13/E13)*100</f>
        <v>2.1158617693400346E-4</v>
      </c>
      <c r="I13" s="5">
        <f t="shared" si="0"/>
        <v>5.3314850851704744E-3</v>
      </c>
    </row>
    <row r="14" spans="1:10" x14ac:dyDescent="0.25">
      <c r="A14" s="3" t="s">
        <v>19</v>
      </c>
      <c r="B14" s="3" t="s">
        <v>18</v>
      </c>
      <c r="C14" s="3" t="s">
        <v>28</v>
      </c>
      <c r="D14" s="3" t="s">
        <v>34</v>
      </c>
      <c r="E14" s="5">
        <v>2819236</v>
      </c>
      <c r="F14">
        <v>384837</v>
      </c>
      <c r="G14" s="5">
        <v>4846</v>
      </c>
      <c r="H14" s="5">
        <f>SUM(G14/E14)*100</f>
        <v>0.17189054055779651</v>
      </c>
      <c r="I14" s="5">
        <f t="shared" si="0"/>
        <v>1.2592344291219399</v>
      </c>
    </row>
    <row r="15" spans="1:10" x14ac:dyDescent="0.25">
      <c r="A15" s="3" t="s">
        <v>21</v>
      </c>
      <c r="B15" s="3" t="s">
        <v>18</v>
      </c>
      <c r="C15" s="3" t="s">
        <v>28</v>
      </c>
      <c r="D15" s="3" t="s">
        <v>34</v>
      </c>
      <c r="E15" s="5">
        <v>2827637</v>
      </c>
      <c r="F15">
        <v>384459</v>
      </c>
      <c r="G15" s="5">
        <v>4801</v>
      </c>
      <c r="H15" s="5">
        <f>SUM(G15/E15)*100</f>
        <v>0.16978841343496354</v>
      </c>
      <c r="I15" s="5">
        <f t="shared" si="0"/>
        <v>1.2487677489667299</v>
      </c>
    </row>
    <row r="16" spans="1:10" x14ac:dyDescent="0.25">
      <c r="A16" s="3" t="s">
        <v>17</v>
      </c>
      <c r="B16" s="3" t="s">
        <v>18</v>
      </c>
      <c r="C16" s="3" t="s">
        <v>28</v>
      </c>
      <c r="D16" s="3" t="s">
        <v>34</v>
      </c>
      <c r="E16" s="5">
        <v>2835724</v>
      </c>
      <c r="F16">
        <v>384064</v>
      </c>
      <c r="G16" s="5">
        <v>4776</v>
      </c>
      <c r="H16" s="5">
        <f t="shared" ref="H16:H19" si="2">SUM(G16/E16)*100</f>
        <v>0.16842259683946675</v>
      </c>
      <c r="I16" s="5">
        <f t="shared" si="0"/>
        <v>1.2435427428761874</v>
      </c>
    </row>
    <row r="17" spans="1:9" x14ac:dyDescent="0.25">
      <c r="A17" s="3" t="s">
        <v>19</v>
      </c>
      <c r="B17" s="3" t="s">
        <v>18</v>
      </c>
      <c r="C17" s="3" t="s">
        <v>20</v>
      </c>
      <c r="D17" s="3" t="s">
        <v>34</v>
      </c>
      <c r="E17" s="5">
        <v>2819236</v>
      </c>
      <c r="F17">
        <v>118209</v>
      </c>
      <c r="G17" s="5">
        <v>13</v>
      </c>
      <c r="H17" s="5">
        <f t="shared" si="2"/>
        <v>4.6111783476090687E-4</v>
      </c>
      <c r="I17" s="5">
        <f t="shared" si="0"/>
        <v>1.0997470581766195E-2</v>
      </c>
    </row>
    <row r="18" spans="1:9" x14ac:dyDescent="0.25">
      <c r="A18" s="3" t="s">
        <v>21</v>
      </c>
      <c r="B18" s="3" t="s">
        <v>18</v>
      </c>
      <c r="C18" s="3" t="s">
        <v>20</v>
      </c>
      <c r="D18" s="3" t="s">
        <v>34</v>
      </c>
      <c r="E18" s="5">
        <v>2827637</v>
      </c>
      <c r="F18">
        <v>118145</v>
      </c>
      <c r="G18" s="5">
        <v>9</v>
      </c>
      <c r="H18" s="5">
        <f t="shared" si="2"/>
        <v>3.1828696540609701E-4</v>
      </c>
      <c r="I18" s="5">
        <f t="shared" si="0"/>
        <v>7.6177578399424439E-3</v>
      </c>
    </row>
    <row r="19" spans="1:9" x14ac:dyDescent="0.25">
      <c r="A19" s="3" t="s">
        <v>17</v>
      </c>
      <c r="B19" s="3" t="s">
        <v>18</v>
      </c>
      <c r="C19" s="3" t="s">
        <v>20</v>
      </c>
      <c r="D19" s="3" t="s">
        <v>34</v>
      </c>
      <c r="E19" s="5">
        <v>2835724</v>
      </c>
      <c r="F19">
        <v>118080</v>
      </c>
      <c r="G19" s="5">
        <v>5</v>
      </c>
      <c r="H19" s="5">
        <f t="shared" si="2"/>
        <v>1.7632181411166955E-4</v>
      </c>
      <c r="I19" s="5">
        <f t="shared" si="0"/>
        <v>4.2344173441734414E-3</v>
      </c>
    </row>
    <row r="20" spans="1:9" x14ac:dyDescent="0.25">
      <c r="A20" s="3"/>
      <c r="B20" s="3"/>
      <c r="C20" s="3"/>
      <c r="D20" s="3"/>
      <c r="E20" s="5"/>
      <c r="G20" s="5"/>
      <c r="H20" s="5"/>
      <c r="I20" s="5"/>
    </row>
    <row r="21" spans="1:9" x14ac:dyDescent="0.25">
      <c r="A21" s="3"/>
      <c r="B21" s="3"/>
      <c r="C21" s="3"/>
      <c r="D21" s="3"/>
      <c r="E21" s="5"/>
      <c r="G21" s="5"/>
      <c r="H21" s="5"/>
      <c r="I21" s="5"/>
    </row>
    <row r="22" spans="1:9" x14ac:dyDescent="0.25">
      <c r="A22" s="10" t="s">
        <v>40</v>
      </c>
      <c r="B22" s="3"/>
      <c r="C22" s="3"/>
      <c r="D22" s="3"/>
      <c r="E22" s="5"/>
      <c r="G22" s="5"/>
      <c r="H22" s="5"/>
      <c r="I22" s="5"/>
    </row>
    <row r="23" spans="1:9" x14ac:dyDescent="0.25">
      <c r="B23" s="4" t="s">
        <v>22</v>
      </c>
      <c r="C23" s="4" t="s">
        <v>28</v>
      </c>
      <c r="D23" s="4" t="s">
        <v>20</v>
      </c>
      <c r="E23" s="2"/>
      <c r="G23" s="4"/>
    </row>
    <row r="24" spans="1:9" x14ac:dyDescent="0.25">
      <c r="A24" t="s">
        <v>44</v>
      </c>
      <c r="B24">
        <f>SUM(I2)</f>
        <v>0.1160087017755395</v>
      </c>
      <c r="C24">
        <f>SUM(I5)</f>
        <v>0.85077762630667442</v>
      </c>
      <c r="D24">
        <f>SUM(I8)</f>
        <v>6.8401068556892861E-2</v>
      </c>
      <c r="G24" s="4"/>
    </row>
    <row r="25" spans="1:9" x14ac:dyDescent="0.25">
      <c r="A25" t="s">
        <v>45</v>
      </c>
      <c r="B25">
        <f>SUM(I11)</f>
        <v>2.8400266252496115E-2</v>
      </c>
      <c r="C25">
        <f>SUM(I14)</f>
        <v>1.2592344291219399</v>
      </c>
      <c r="D25">
        <f>SUM(I17)</f>
        <v>1.0997470581766195E-2</v>
      </c>
      <c r="G25" s="4"/>
    </row>
    <row r="26" spans="1:9" x14ac:dyDescent="0.25">
      <c r="A26" t="s">
        <v>27</v>
      </c>
      <c r="B26" s="9">
        <f>SUM(B25/B24)</f>
        <v>0.24481151687609287</v>
      </c>
      <c r="C26" s="9">
        <f t="shared" ref="C26:D26" si="3">SUM(C25/C24)</f>
        <v>1.4800981950929111</v>
      </c>
      <c r="D26" s="9">
        <f t="shared" si="3"/>
        <v>0.1607792219301224</v>
      </c>
      <c r="G26" s="4"/>
    </row>
    <row r="27" spans="1:9" x14ac:dyDescent="0.25">
      <c r="G27" s="4"/>
    </row>
    <row r="28" spans="1:9" x14ac:dyDescent="0.25">
      <c r="A28" t="s">
        <v>46</v>
      </c>
      <c r="B28">
        <f>SUM(I3)</f>
        <v>3.2771366018940956E-2</v>
      </c>
      <c r="C28">
        <f>SUM(I6)</f>
        <v>0.80142203477447604</v>
      </c>
      <c r="D28">
        <f>SUM(I9)</f>
        <v>2.0721382039436173E-2</v>
      </c>
      <c r="G28" s="4"/>
    </row>
    <row r="29" spans="1:9" x14ac:dyDescent="0.25">
      <c r="A29" t="s">
        <v>47</v>
      </c>
      <c r="B29">
        <f>SUM(I12)</f>
        <v>1.2432619641762947E-2</v>
      </c>
      <c r="C29">
        <f>SUM(I15)</f>
        <v>1.2487677489667299</v>
      </c>
      <c r="D29">
        <f>SUM(I18)</f>
        <v>7.6177578399424439E-3</v>
      </c>
      <c r="G29" s="4"/>
    </row>
    <row r="30" spans="1:9" x14ac:dyDescent="0.25">
      <c r="A30" t="s">
        <v>27</v>
      </c>
      <c r="B30" s="9">
        <f>SUM(B29/B28)</f>
        <v>0.37937447082850412</v>
      </c>
      <c r="C30" s="9">
        <f t="shared" ref="C30" si="4">SUM(C29/C28)</f>
        <v>1.5581899358658626</v>
      </c>
      <c r="D30" s="9">
        <f>SUM(D29/D28)</f>
        <v>0.36762788434886279</v>
      </c>
      <c r="G30" s="4"/>
    </row>
    <row r="31" spans="1:9" x14ac:dyDescent="0.25">
      <c r="G31" s="4"/>
    </row>
    <row r="32" spans="1:9" x14ac:dyDescent="0.25">
      <c r="A32" t="s">
        <v>48</v>
      </c>
      <c r="B32">
        <f>SUM(I4)</f>
        <v>9.5762568837159875E-3</v>
      </c>
      <c r="C32">
        <f>SUM(I7)</f>
        <v>0.78033800877533288</v>
      </c>
      <c r="D32">
        <f>SUM(I10)</f>
        <v>6.3329525948390801E-3</v>
      </c>
    </row>
    <row r="33" spans="1:4" x14ac:dyDescent="0.25">
      <c r="A33" t="s">
        <v>49</v>
      </c>
      <c r="B33">
        <f>SUM(I13)</f>
        <v>5.3314850851704744E-3</v>
      </c>
      <c r="C33">
        <f>SUM(I16)</f>
        <v>1.2435427428761874</v>
      </c>
      <c r="D33">
        <f>SUM(I19)</f>
        <v>4.2344173441734414E-3</v>
      </c>
    </row>
    <row r="34" spans="1:4" x14ac:dyDescent="0.25">
      <c r="A34" t="s">
        <v>27</v>
      </c>
      <c r="B34" s="9">
        <f>SUM(B33/B32)</f>
        <v>0.55673998201076191</v>
      </c>
      <c r="C34" s="9">
        <f t="shared" ref="C34" si="5">SUM(C33/C32)</f>
        <v>1.5935949920314798</v>
      </c>
      <c r="D34" s="9">
        <f t="shared" ref="D34" si="6">SUM(D33/D32)</f>
        <v>0.66863240814785185</v>
      </c>
    </row>
    <row r="37" spans="1:4" x14ac:dyDescent="0.25">
      <c r="A37" s="10" t="s">
        <v>41</v>
      </c>
    </row>
    <row r="38" spans="1:4" x14ac:dyDescent="0.25">
      <c r="B38" s="4" t="s">
        <v>22</v>
      </c>
      <c r="C38" s="4" t="s">
        <v>28</v>
      </c>
      <c r="D38" s="4" t="s">
        <v>20</v>
      </c>
    </row>
    <row r="39" spans="1:4" x14ac:dyDescent="0.25">
      <c r="A39" t="s">
        <v>44</v>
      </c>
      <c r="B39">
        <f>H2</f>
        <v>1.5829159750134211E-2</v>
      </c>
      <c r="C39">
        <f>SUM(H5)</f>
        <v>0.13295608928436026</v>
      </c>
      <c r="D39">
        <f>H8</f>
        <v>1.1239418441641865E-2</v>
      </c>
    </row>
    <row r="40" spans="1:4" x14ac:dyDescent="0.25">
      <c r="A40" t="s">
        <v>45</v>
      </c>
      <c r="B40">
        <f>H11</f>
        <v>1.1350592855653091E-3</v>
      </c>
      <c r="C40">
        <f>H14</f>
        <v>0.17189054055779651</v>
      </c>
      <c r="D40">
        <f>H17</f>
        <v>4.6111783476090687E-4</v>
      </c>
    </row>
    <row r="41" spans="1:4" x14ac:dyDescent="0.25">
      <c r="A41" t="s">
        <v>27</v>
      </c>
      <c r="B41" s="9">
        <f>SUM(B40/B39)</f>
        <v>7.170685642715087E-2</v>
      </c>
      <c r="C41" s="9">
        <f t="shared" ref="C41" si="7">SUM(C40/C39)</f>
        <v>1.2928369169325151</v>
      </c>
      <c r="D41" s="9">
        <f t="shared" ref="D41" si="8">SUM(D40/D39)</f>
        <v>4.1026841126625621E-2</v>
      </c>
    </row>
    <row r="43" spans="1:4" x14ac:dyDescent="0.25">
      <c r="A43" t="s">
        <v>46</v>
      </c>
      <c r="B43">
        <f>H3</f>
        <v>4.4500508754101416E-3</v>
      </c>
      <c r="C43">
        <f>H6</f>
        <v>0.12457089824785691</v>
      </c>
      <c r="D43">
        <f>H9</f>
        <v>3.3884152626026919E-3</v>
      </c>
    </row>
    <row r="44" spans="1:4" x14ac:dyDescent="0.25">
      <c r="A44" t="s">
        <v>47</v>
      </c>
      <c r="B44">
        <f>H12</f>
        <v>4.9511305729837312E-4</v>
      </c>
      <c r="C44">
        <f>H15</f>
        <v>0.16978841343496354</v>
      </c>
      <c r="D44">
        <f>H18</f>
        <v>3.1828696540609701E-4</v>
      </c>
    </row>
    <row r="45" spans="1:4" x14ac:dyDescent="0.25">
      <c r="A45" t="s">
        <v>27</v>
      </c>
      <c r="B45" s="9">
        <f>SUM(B44/B43)</f>
        <v>0.11126008919004565</v>
      </c>
      <c r="C45" s="9">
        <f t="shared" ref="C45" si="9">SUM(C44/C43)</f>
        <v>1.3629861855626824</v>
      </c>
      <c r="D45" s="9">
        <f t="shared" ref="D45" si="10">SUM(D44/D43)</f>
        <v>9.3933871954530179E-2</v>
      </c>
    </row>
    <row r="47" spans="1:4" x14ac:dyDescent="0.25">
      <c r="A47" t="s">
        <v>33</v>
      </c>
      <c r="B47">
        <f>H4</f>
        <v>1.2944181007641968E-3</v>
      </c>
      <c r="C47">
        <f>H7</f>
        <v>0.12066477663598986</v>
      </c>
      <c r="D47">
        <f>H10</f>
        <v>1.0308029261960315E-3</v>
      </c>
    </row>
    <row r="48" spans="1:4" x14ac:dyDescent="0.25">
      <c r="A48" t="s">
        <v>32</v>
      </c>
      <c r="B48">
        <f>H13</f>
        <v>2.1158617693400346E-4</v>
      </c>
      <c r="C48">
        <f>H16</f>
        <v>0.16842259683946675</v>
      </c>
      <c r="D48">
        <f>H19</f>
        <v>1.7632181411166955E-4</v>
      </c>
    </row>
    <row r="49" spans="1:9" x14ac:dyDescent="0.25">
      <c r="A49" t="s">
        <v>27</v>
      </c>
      <c r="B49" s="9">
        <f>SUM(B48/B47)</f>
        <v>0.16346045903490342</v>
      </c>
      <c r="C49" s="9">
        <f t="shared" ref="C49" si="11">SUM(C48/C47)</f>
        <v>1.3957892397012277</v>
      </c>
      <c r="D49" s="9">
        <f t="shared" ref="D49" si="12">SUM(D48/D47)</f>
        <v>0.17105288472778143</v>
      </c>
    </row>
    <row r="53" spans="1:9" x14ac:dyDescent="0.25">
      <c r="A53" s="1" t="s">
        <v>8</v>
      </c>
      <c r="B53" s="1" t="s">
        <v>9</v>
      </c>
      <c r="C53" s="1" t="s">
        <v>10</v>
      </c>
      <c r="D53" s="1" t="s">
        <v>42</v>
      </c>
      <c r="E53" s="1" t="s">
        <v>50</v>
      </c>
      <c r="F53" s="1" t="s">
        <v>51</v>
      </c>
      <c r="G53" s="1" t="s">
        <v>30</v>
      </c>
      <c r="H53" s="1" t="s">
        <v>52</v>
      </c>
      <c r="I53" s="1"/>
    </row>
    <row r="54" spans="1:9" x14ac:dyDescent="0.25">
      <c r="A54" t="s">
        <v>19</v>
      </c>
      <c r="B54" t="s">
        <v>43</v>
      </c>
      <c r="C54" t="s">
        <v>28</v>
      </c>
      <c r="D54" t="s">
        <v>39</v>
      </c>
      <c r="E54">
        <v>8944496</v>
      </c>
      <c r="F54" s="11">
        <v>4589801</v>
      </c>
      <c r="G54">
        <v>8454</v>
      </c>
      <c r="H54">
        <f>(G54/F54)*100</f>
        <v>0.18419099215848356</v>
      </c>
    </row>
    <row r="55" spans="1:9" x14ac:dyDescent="0.25">
      <c r="A55" t="s">
        <v>21</v>
      </c>
      <c r="B55" t="s">
        <v>43</v>
      </c>
      <c r="C55" t="s">
        <v>28</v>
      </c>
      <c r="D55" t="s">
        <v>39</v>
      </c>
      <c r="E55">
        <v>8937783</v>
      </c>
      <c r="F55" s="11">
        <v>4582729</v>
      </c>
      <c r="G55">
        <v>5548</v>
      </c>
      <c r="H55">
        <f t="shared" ref="H55:H65" si="13">(G55/F55)*100</f>
        <v>0.12106323546515624</v>
      </c>
    </row>
    <row r="56" spans="1:9" x14ac:dyDescent="0.25">
      <c r="A56" t="s">
        <v>17</v>
      </c>
      <c r="B56" t="s">
        <v>43</v>
      </c>
      <c r="C56" t="s">
        <v>28</v>
      </c>
      <c r="D56" t="s">
        <v>39</v>
      </c>
      <c r="E56">
        <v>8931070</v>
      </c>
      <c r="F56" s="11">
        <v>4575325</v>
      </c>
      <c r="G56">
        <v>3899</v>
      </c>
      <c r="H56">
        <f t="shared" si="13"/>
        <v>8.5217989978853964E-2</v>
      </c>
    </row>
    <row r="57" spans="1:9" x14ac:dyDescent="0.25">
      <c r="A57" t="s">
        <v>19</v>
      </c>
      <c r="B57" t="s">
        <v>43</v>
      </c>
      <c r="C57" t="s">
        <v>18</v>
      </c>
      <c r="D57" t="s">
        <v>39</v>
      </c>
      <c r="E57">
        <v>8944496</v>
      </c>
      <c r="F57" s="11">
        <v>29369847</v>
      </c>
      <c r="G57">
        <v>74759</v>
      </c>
      <c r="H57">
        <f t="shared" si="13"/>
        <v>0.25454337572817454</v>
      </c>
    </row>
    <row r="58" spans="1:9" x14ac:dyDescent="0.25">
      <c r="A58" t="s">
        <v>21</v>
      </c>
      <c r="B58" t="s">
        <v>43</v>
      </c>
      <c r="C58" t="s">
        <v>18</v>
      </c>
      <c r="D58" t="s">
        <v>39</v>
      </c>
      <c r="E58">
        <v>8937783</v>
      </c>
      <c r="F58" s="11">
        <v>29482809</v>
      </c>
      <c r="G58">
        <v>29941</v>
      </c>
      <c r="H58">
        <f t="shared" si="13"/>
        <v>0.10155409547306024</v>
      </c>
    </row>
    <row r="59" spans="1:9" x14ac:dyDescent="0.25">
      <c r="A59" t="s">
        <v>17</v>
      </c>
      <c r="B59" t="s">
        <v>43</v>
      </c>
      <c r="C59" t="s">
        <v>18</v>
      </c>
      <c r="D59" t="s">
        <v>39</v>
      </c>
      <c r="E59">
        <v>8931070</v>
      </c>
      <c r="F59" s="11">
        <v>29588585</v>
      </c>
      <c r="G59">
        <v>13902</v>
      </c>
      <c r="H59">
        <f t="shared" si="13"/>
        <v>4.6984335344187632E-2</v>
      </c>
    </row>
    <row r="60" spans="1:9" x14ac:dyDescent="0.25">
      <c r="A60" t="s">
        <v>19</v>
      </c>
      <c r="B60" t="s">
        <v>43</v>
      </c>
      <c r="C60" t="s">
        <v>28</v>
      </c>
      <c r="D60" t="s">
        <v>34</v>
      </c>
      <c r="E60">
        <v>8944496</v>
      </c>
      <c r="F60" s="11">
        <v>384837</v>
      </c>
      <c r="G60" s="11">
        <v>1670</v>
      </c>
      <c r="H60">
        <f t="shared" si="13"/>
        <v>0.43394995803418068</v>
      </c>
    </row>
    <row r="61" spans="1:9" x14ac:dyDescent="0.25">
      <c r="A61" t="s">
        <v>21</v>
      </c>
      <c r="B61" t="s">
        <v>43</v>
      </c>
      <c r="C61" t="s">
        <v>28</v>
      </c>
      <c r="D61" t="s">
        <v>34</v>
      </c>
      <c r="E61">
        <v>8937783</v>
      </c>
      <c r="F61" s="11">
        <v>384459</v>
      </c>
      <c r="G61" s="11">
        <v>1089</v>
      </c>
      <c r="H61">
        <f t="shared" si="13"/>
        <v>0.28325517155275337</v>
      </c>
    </row>
    <row r="62" spans="1:9" x14ac:dyDescent="0.25">
      <c r="A62" t="s">
        <v>17</v>
      </c>
      <c r="B62" t="s">
        <v>43</v>
      </c>
      <c r="C62" t="s">
        <v>28</v>
      </c>
      <c r="D62" t="s">
        <v>34</v>
      </c>
      <c r="E62">
        <v>8931070</v>
      </c>
      <c r="F62" s="11">
        <v>384064</v>
      </c>
      <c r="G62" s="11">
        <v>766</v>
      </c>
      <c r="H62">
        <f t="shared" si="13"/>
        <v>0.1994459256790535</v>
      </c>
    </row>
    <row r="63" spans="1:9" x14ac:dyDescent="0.25">
      <c r="A63" t="s">
        <v>19</v>
      </c>
      <c r="B63" t="s">
        <v>43</v>
      </c>
      <c r="C63" t="s">
        <v>18</v>
      </c>
      <c r="D63" t="s">
        <v>34</v>
      </c>
      <c r="E63">
        <v>8944496</v>
      </c>
      <c r="F63" s="11">
        <v>2819236</v>
      </c>
      <c r="G63" s="11">
        <v>13476</v>
      </c>
      <c r="H63">
        <f t="shared" si="13"/>
        <v>0.4780018416336908</v>
      </c>
    </row>
    <row r="64" spans="1:9" x14ac:dyDescent="0.25">
      <c r="A64" t="s">
        <v>21</v>
      </c>
      <c r="B64" t="s">
        <v>43</v>
      </c>
      <c r="C64" t="s">
        <v>18</v>
      </c>
      <c r="D64" t="s">
        <v>34</v>
      </c>
      <c r="E64">
        <v>8937783</v>
      </c>
      <c r="F64" s="11">
        <v>2827637</v>
      </c>
      <c r="G64" s="11">
        <v>5342</v>
      </c>
      <c r="H64">
        <f t="shared" si="13"/>
        <v>0.18892099657770781</v>
      </c>
    </row>
    <row r="65" spans="1:9" x14ac:dyDescent="0.25">
      <c r="A65" t="s">
        <v>17</v>
      </c>
      <c r="B65" t="s">
        <v>43</v>
      </c>
      <c r="C65" t="s">
        <v>18</v>
      </c>
      <c r="D65" t="s">
        <v>34</v>
      </c>
      <c r="E65">
        <v>8931070</v>
      </c>
      <c r="F65" s="11">
        <v>2835724</v>
      </c>
      <c r="G65" s="11">
        <v>2459</v>
      </c>
      <c r="H65">
        <f t="shared" si="13"/>
        <v>8.6715068180119079E-2</v>
      </c>
    </row>
    <row r="66" spans="1:9" x14ac:dyDescent="0.25">
      <c r="F66" s="11"/>
      <c r="G66" s="11"/>
    </row>
    <row r="67" spans="1:9" x14ac:dyDescent="0.25">
      <c r="F67" s="11"/>
    </row>
    <row r="68" spans="1:9" x14ac:dyDescent="0.25">
      <c r="A68" s="10" t="s">
        <v>53</v>
      </c>
      <c r="B68" s="3"/>
      <c r="C68" s="3"/>
      <c r="D68" s="3"/>
      <c r="E68" s="5"/>
      <c r="G68" s="5"/>
      <c r="H68" s="5"/>
      <c r="I68" s="5"/>
    </row>
    <row r="69" spans="1:9" x14ac:dyDescent="0.25">
      <c r="B69" s="4" t="s">
        <v>18</v>
      </c>
      <c r="C69" s="4" t="s">
        <v>28</v>
      </c>
      <c r="D69" s="4"/>
      <c r="E69" s="2"/>
    </row>
    <row r="70" spans="1:9" x14ac:dyDescent="0.25">
      <c r="A70" t="s">
        <v>44</v>
      </c>
      <c r="B70">
        <f>H57</f>
        <v>0.25454337572817454</v>
      </c>
      <c r="C70">
        <f>H54</f>
        <v>0.18419099215848356</v>
      </c>
    </row>
    <row r="71" spans="1:9" x14ac:dyDescent="0.25">
      <c r="A71" t="s">
        <v>45</v>
      </c>
      <c r="B71">
        <f>H63</f>
        <v>0.4780018416336908</v>
      </c>
      <c r="C71">
        <f>H60</f>
        <v>0.43394995803418068</v>
      </c>
    </row>
    <row r="72" spans="1:9" x14ac:dyDescent="0.25">
      <c r="A72" t="s">
        <v>27</v>
      </c>
      <c r="B72" s="9">
        <f>SUM(B71/B70)</f>
        <v>1.8778797140812116</v>
      </c>
      <c r="C72" s="9">
        <f t="shared" ref="C72" si="14">SUM(C71/C70)</f>
        <v>2.3559781775907744</v>
      </c>
      <c r="D72" s="3"/>
    </row>
    <row r="74" spans="1:9" x14ac:dyDescent="0.25">
      <c r="A74" t="s">
        <v>46</v>
      </c>
      <c r="B74">
        <f>H58</f>
        <v>0.10155409547306024</v>
      </c>
      <c r="C74">
        <f>H55</f>
        <v>0.12106323546515624</v>
      </c>
    </row>
    <row r="75" spans="1:9" x14ac:dyDescent="0.25">
      <c r="A75" t="s">
        <v>47</v>
      </c>
      <c r="B75">
        <f>H64</f>
        <v>0.18892099657770781</v>
      </c>
      <c r="C75">
        <f>H61</f>
        <v>0.28325517155275337</v>
      </c>
    </row>
    <row r="76" spans="1:9" x14ac:dyDescent="0.25">
      <c r="A76" t="s">
        <v>27</v>
      </c>
      <c r="B76" s="9">
        <f>SUM(B75/B74)</f>
        <v>1.8602991410407848</v>
      </c>
      <c r="C76" s="9">
        <f t="shared" ref="C76" si="15">SUM(C75/C74)</f>
        <v>2.3397290718723469</v>
      </c>
      <c r="D76" s="3"/>
    </row>
    <row r="78" spans="1:9" x14ac:dyDescent="0.25">
      <c r="A78" t="s">
        <v>48</v>
      </c>
      <c r="B78">
        <f>H59</f>
        <v>4.6984335344187632E-2</v>
      </c>
      <c r="C78">
        <f>H56</f>
        <v>8.5217989978853964E-2</v>
      </c>
    </row>
    <row r="79" spans="1:9" x14ac:dyDescent="0.25">
      <c r="A79" t="s">
        <v>49</v>
      </c>
      <c r="B79">
        <f>H65</f>
        <v>8.6715068180119079E-2</v>
      </c>
      <c r="C79">
        <f>H62</f>
        <v>0.1994459256790535</v>
      </c>
    </row>
    <row r="80" spans="1:9" x14ac:dyDescent="0.25">
      <c r="A80" t="s">
        <v>27</v>
      </c>
      <c r="B80" s="9">
        <f>SUM(B79/B78)</f>
        <v>1.845616577203459</v>
      </c>
      <c r="C80" s="9">
        <f t="shared" ref="C80" si="16">SUM(C79/C78)</f>
        <v>2.340420440901553</v>
      </c>
      <c r="D80" s="3"/>
    </row>
    <row r="81" spans="5:6" x14ac:dyDescent="0.25">
      <c r="F81" s="11"/>
    </row>
    <row r="82" spans="5:6" x14ac:dyDescent="0.25">
      <c r="F82" s="11"/>
    </row>
    <row r="85" spans="5:6" x14ac:dyDescent="0.25">
      <c r="E85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N9" sqref="N9"/>
    </sheetView>
  </sheetViews>
  <sheetFormatPr defaultRowHeight="15" x14ac:dyDescent="0.25"/>
  <cols>
    <col min="1" max="1" width="8.140625" customWidth="1"/>
    <col min="2" max="3" width="17.5703125" customWidth="1"/>
    <col min="4" max="4" width="21.42578125" customWidth="1"/>
    <col min="5" max="5" width="32.140625" customWidth="1"/>
    <col min="6" max="6" width="26.42578125" style="1" customWidth="1"/>
    <col min="7" max="7" width="22.5703125" customWidth="1"/>
    <col min="8" max="8" width="23.42578125" style="1" customWidth="1"/>
    <col min="9" max="9" width="28.5703125" customWidth="1"/>
    <col min="10" max="10" width="19.42578125" style="2" customWidth="1"/>
    <col min="11" max="11" width="16.85546875" customWidth="1"/>
    <col min="12" max="12" width="22.85546875" style="1" customWidth="1"/>
    <col min="13" max="13" width="26.28515625" customWidth="1"/>
    <col min="14" max="14" width="29.85546875" style="1" customWidth="1"/>
    <col min="15" max="15" width="24" customWidth="1"/>
    <col min="16" max="16" width="28.140625" style="1" customWidth="1"/>
    <col min="17" max="17" width="23.42578125" customWidth="1"/>
    <col min="18" max="18" width="25.140625" style="1" customWidth="1"/>
  </cols>
  <sheetData>
    <row r="1" spans="1:18" x14ac:dyDescent="0.25">
      <c r="A1" t="s">
        <v>8</v>
      </c>
      <c r="B1" t="s">
        <v>9</v>
      </c>
      <c r="C1" t="s">
        <v>10</v>
      </c>
      <c r="D1" s="7" t="s">
        <v>23</v>
      </c>
      <c r="E1" t="s">
        <v>0</v>
      </c>
      <c r="F1" s="1" t="s">
        <v>1</v>
      </c>
      <c r="G1" t="s">
        <v>2</v>
      </c>
      <c r="H1" s="1" t="s">
        <v>3</v>
      </c>
      <c r="I1" t="s">
        <v>4</v>
      </c>
      <c r="J1" s="2" t="s">
        <v>5</v>
      </c>
      <c r="K1" t="s">
        <v>6</v>
      </c>
      <c r="L1" s="1" t="s">
        <v>7</v>
      </c>
      <c r="M1" t="s">
        <v>11</v>
      </c>
      <c r="N1" s="1" t="s">
        <v>12</v>
      </c>
      <c r="O1" t="s">
        <v>13</v>
      </c>
      <c r="P1" s="1" t="s">
        <v>14</v>
      </c>
      <c r="Q1" t="s">
        <v>15</v>
      </c>
      <c r="R1" s="1" t="s">
        <v>16</v>
      </c>
    </row>
    <row r="2" spans="1:18" x14ac:dyDescent="0.25">
      <c r="A2" t="s">
        <v>19</v>
      </c>
      <c r="B2" t="s">
        <v>63</v>
      </c>
      <c r="C2" t="s">
        <v>22</v>
      </c>
      <c r="D2" s="7">
        <v>0.05</v>
      </c>
      <c r="E2">
        <v>11</v>
      </c>
      <c r="F2" s="1">
        <v>4854</v>
      </c>
      <c r="G2">
        <v>4854</v>
      </c>
      <c r="H2" s="1">
        <v>5926</v>
      </c>
      <c r="I2">
        <v>11</v>
      </c>
      <c r="J2" s="2">
        <v>5926</v>
      </c>
      <c r="K2">
        <v>11</v>
      </c>
      <c r="L2" s="1">
        <v>11</v>
      </c>
      <c r="M2">
        <f>K2/(G2+J2)*100</f>
        <v>0.10204081632653061</v>
      </c>
      <c r="N2" s="1">
        <f>L2/(F2+H2)*100</f>
        <v>0.10204081632653061</v>
      </c>
      <c r="O2">
        <f>K2/G2*100</f>
        <v>0.2266172229089411</v>
      </c>
      <c r="P2" s="1">
        <f>L2/F2*100</f>
        <v>0.2266172229089411</v>
      </c>
      <c r="Q2">
        <f>K2/J2*100</f>
        <v>0.18562267971650354</v>
      </c>
      <c r="R2" s="1">
        <f>L2/H2*100</f>
        <v>0.18562267971650354</v>
      </c>
    </row>
    <row r="3" spans="1:18" x14ac:dyDescent="0.25">
      <c r="A3" t="s">
        <v>21</v>
      </c>
      <c r="B3" t="s">
        <v>63</v>
      </c>
      <c r="C3" t="s">
        <v>22</v>
      </c>
      <c r="D3" s="7">
        <v>0.05</v>
      </c>
      <c r="E3">
        <v>8</v>
      </c>
      <c r="F3" s="1">
        <v>4853</v>
      </c>
      <c r="G3">
        <v>4853</v>
      </c>
      <c r="H3" s="1">
        <v>5925</v>
      </c>
      <c r="I3">
        <v>8</v>
      </c>
      <c r="J3" s="2">
        <v>5925</v>
      </c>
      <c r="K3">
        <v>8</v>
      </c>
      <c r="L3" s="1">
        <v>8</v>
      </c>
      <c r="M3">
        <f t="shared" ref="M3:M19" si="0">K3/(G3+J3)*100</f>
        <v>7.4225273705696787E-2</v>
      </c>
      <c r="N3" s="1">
        <f t="shared" ref="N3:N19" si="1">L3/(F3+H3)*100</f>
        <v>7.4225273705696787E-2</v>
      </c>
      <c r="O3">
        <f t="shared" ref="O3:O19" si="2">K3/G3*100</f>
        <v>0.164846486709252</v>
      </c>
      <c r="P3" s="1">
        <f t="shared" ref="P3:P19" si="3">L3/F3*100</f>
        <v>0.164846486709252</v>
      </c>
      <c r="Q3">
        <f t="shared" ref="Q3:Q19" si="4">K3/J3*100</f>
        <v>0.13502109704641349</v>
      </c>
      <c r="R3" s="1">
        <f t="shared" ref="R3:R19" si="5">L3/H3*100</f>
        <v>0.13502109704641349</v>
      </c>
    </row>
    <row r="4" spans="1:18" x14ac:dyDescent="0.25">
      <c r="A4" t="s">
        <v>17</v>
      </c>
      <c r="B4" t="s">
        <v>63</v>
      </c>
      <c r="C4" t="s">
        <v>22</v>
      </c>
      <c r="D4" s="7">
        <v>0.05</v>
      </c>
      <c r="E4">
        <v>6</v>
      </c>
      <c r="F4" s="1">
        <v>4852</v>
      </c>
      <c r="G4">
        <v>4852</v>
      </c>
      <c r="H4" s="1">
        <v>5924</v>
      </c>
      <c r="I4">
        <v>6</v>
      </c>
      <c r="J4" s="2">
        <v>5924</v>
      </c>
      <c r="K4">
        <v>6</v>
      </c>
      <c r="L4" s="1">
        <v>6</v>
      </c>
      <c r="M4">
        <f t="shared" si="0"/>
        <v>5.5679287305122491E-2</v>
      </c>
      <c r="N4" s="1">
        <f t="shared" si="1"/>
        <v>5.5679287305122491E-2</v>
      </c>
      <c r="O4">
        <f t="shared" si="2"/>
        <v>0.12366034624896949</v>
      </c>
      <c r="P4" s="1">
        <f t="shared" si="3"/>
        <v>0.12366034624896949</v>
      </c>
      <c r="Q4">
        <f t="shared" si="4"/>
        <v>0.1012829169480081</v>
      </c>
      <c r="R4" s="1">
        <f t="shared" si="5"/>
        <v>0.1012829169480081</v>
      </c>
    </row>
    <row r="5" spans="1:18" x14ac:dyDescent="0.25">
      <c r="A5" t="s">
        <v>19</v>
      </c>
      <c r="B5" t="s">
        <v>63</v>
      </c>
      <c r="C5" t="s">
        <v>20</v>
      </c>
      <c r="D5" s="7">
        <v>0.05</v>
      </c>
      <c r="E5">
        <v>11</v>
      </c>
      <c r="F5" s="1">
        <v>4843</v>
      </c>
      <c r="G5">
        <v>4843</v>
      </c>
      <c r="H5" s="1">
        <v>5926</v>
      </c>
      <c r="I5">
        <v>11</v>
      </c>
      <c r="J5" s="2">
        <v>5926</v>
      </c>
      <c r="K5">
        <v>11</v>
      </c>
      <c r="L5" s="1">
        <v>11</v>
      </c>
      <c r="M5">
        <f t="shared" si="0"/>
        <v>0.10214504596527069</v>
      </c>
      <c r="N5" s="1">
        <f t="shared" si="1"/>
        <v>0.10214504596527069</v>
      </c>
      <c r="O5">
        <f t="shared" si="2"/>
        <v>0.22713194301053069</v>
      </c>
      <c r="P5" s="1">
        <f t="shared" si="3"/>
        <v>0.22713194301053069</v>
      </c>
      <c r="Q5">
        <f t="shared" si="4"/>
        <v>0.18562267971650354</v>
      </c>
      <c r="R5" s="1">
        <f t="shared" si="5"/>
        <v>0.18562267971650354</v>
      </c>
    </row>
    <row r="6" spans="1:18" x14ac:dyDescent="0.25">
      <c r="A6" t="s">
        <v>21</v>
      </c>
      <c r="B6" t="s">
        <v>63</v>
      </c>
      <c r="C6" t="s">
        <v>20</v>
      </c>
      <c r="D6" s="7">
        <v>0.05</v>
      </c>
      <c r="E6">
        <v>8</v>
      </c>
      <c r="F6" s="1">
        <v>4842</v>
      </c>
      <c r="G6">
        <v>4842</v>
      </c>
      <c r="H6" s="1">
        <v>5925</v>
      </c>
      <c r="I6">
        <v>8</v>
      </c>
      <c r="J6" s="2">
        <v>5925</v>
      </c>
      <c r="K6">
        <v>8</v>
      </c>
      <c r="L6" s="1">
        <v>8</v>
      </c>
      <c r="M6">
        <f t="shared" si="0"/>
        <v>7.4301105228940276E-2</v>
      </c>
      <c r="N6" s="1">
        <f t="shared" si="1"/>
        <v>7.4301105228940276E-2</v>
      </c>
      <c r="O6">
        <f t="shared" si="2"/>
        <v>0.16522098306484925</v>
      </c>
      <c r="P6" s="1">
        <f t="shared" si="3"/>
        <v>0.16522098306484925</v>
      </c>
      <c r="Q6">
        <f t="shared" si="4"/>
        <v>0.13502109704641349</v>
      </c>
      <c r="R6" s="1">
        <f t="shared" si="5"/>
        <v>0.13502109704641349</v>
      </c>
    </row>
    <row r="7" spans="1:18" x14ac:dyDescent="0.25">
      <c r="A7" t="s">
        <v>17</v>
      </c>
      <c r="B7" t="s">
        <v>63</v>
      </c>
      <c r="C7" t="s">
        <v>20</v>
      </c>
      <c r="D7" s="7">
        <v>0.05</v>
      </c>
      <c r="E7">
        <v>6</v>
      </c>
      <c r="F7" s="1">
        <v>4841</v>
      </c>
      <c r="G7">
        <v>4841</v>
      </c>
      <c r="H7" s="1">
        <v>5924</v>
      </c>
      <c r="I7">
        <v>6</v>
      </c>
      <c r="J7" s="2">
        <v>5924</v>
      </c>
      <c r="K7">
        <v>6</v>
      </c>
      <c r="L7" s="1">
        <v>6</v>
      </c>
      <c r="M7">
        <f t="shared" si="0"/>
        <v>5.5736182071528105E-2</v>
      </c>
      <c r="N7" s="1">
        <f t="shared" si="1"/>
        <v>5.5736182071528105E-2</v>
      </c>
      <c r="O7">
        <f t="shared" si="2"/>
        <v>0.12394133443503408</v>
      </c>
      <c r="P7" s="1">
        <f t="shared" si="3"/>
        <v>0.12394133443503408</v>
      </c>
      <c r="Q7">
        <f t="shared" si="4"/>
        <v>0.1012829169480081</v>
      </c>
      <c r="R7" s="1">
        <f t="shared" si="5"/>
        <v>0.1012829169480081</v>
      </c>
    </row>
    <row r="8" spans="1:18" x14ac:dyDescent="0.25">
      <c r="A8" t="s">
        <v>19</v>
      </c>
      <c r="B8" t="s">
        <v>63</v>
      </c>
      <c r="C8" t="s">
        <v>64</v>
      </c>
      <c r="D8" s="7">
        <v>0.05</v>
      </c>
      <c r="E8">
        <v>1295</v>
      </c>
      <c r="F8" s="1">
        <v>6413</v>
      </c>
      <c r="G8">
        <v>6413</v>
      </c>
      <c r="H8" s="1">
        <v>5926</v>
      </c>
      <c r="I8">
        <v>1295</v>
      </c>
      <c r="J8" s="2">
        <v>5926</v>
      </c>
      <c r="K8">
        <v>1295</v>
      </c>
      <c r="L8" s="1">
        <v>1295</v>
      </c>
      <c r="M8">
        <f t="shared" si="0"/>
        <v>10.495177891239161</v>
      </c>
      <c r="N8" s="1">
        <f t="shared" si="1"/>
        <v>10.495177891239161</v>
      </c>
      <c r="O8">
        <f t="shared" si="2"/>
        <v>20.193357243099953</v>
      </c>
      <c r="P8" s="1">
        <f t="shared" si="3"/>
        <v>20.193357243099953</v>
      </c>
      <c r="Q8">
        <f t="shared" si="4"/>
        <v>21.852851839352009</v>
      </c>
      <c r="R8" s="1">
        <f t="shared" si="5"/>
        <v>21.852851839352009</v>
      </c>
    </row>
    <row r="9" spans="1:18" x14ac:dyDescent="0.25">
      <c r="A9" t="s">
        <v>21</v>
      </c>
      <c r="B9" t="s">
        <v>63</v>
      </c>
      <c r="C9" t="s">
        <v>64</v>
      </c>
      <c r="D9" s="7">
        <v>0.05</v>
      </c>
      <c r="E9">
        <v>1240</v>
      </c>
      <c r="F9" s="1">
        <v>6412</v>
      </c>
      <c r="G9">
        <v>6412</v>
      </c>
      <c r="H9" s="1">
        <v>5925</v>
      </c>
      <c r="I9">
        <v>1240</v>
      </c>
      <c r="J9" s="2">
        <v>5925</v>
      </c>
      <c r="K9">
        <v>1240</v>
      </c>
      <c r="L9" s="1">
        <v>1240</v>
      </c>
      <c r="M9">
        <f t="shared" si="0"/>
        <v>10.051065899327227</v>
      </c>
      <c r="N9" s="1">
        <f t="shared" si="1"/>
        <v>10.051065899327227</v>
      </c>
      <c r="O9">
        <f t="shared" si="2"/>
        <v>19.338739862757329</v>
      </c>
      <c r="P9" s="1">
        <f t="shared" si="3"/>
        <v>19.338739862757329</v>
      </c>
      <c r="Q9">
        <f t="shared" si="4"/>
        <v>20.928270042194093</v>
      </c>
      <c r="R9" s="1">
        <f t="shared" si="5"/>
        <v>20.928270042194093</v>
      </c>
    </row>
    <row r="10" spans="1:18" x14ac:dyDescent="0.25">
      <c r="A10" t="s">
        <v>17</v>
      </c>
      <c r="B10" t="s">
        <v>63</v>
      </c>
      <c r="C10" t="s">
        <v>64</v>
      </c>
      <c r="D10" s="7">
        <v>0.05</v>
      </c>
      <c r="E10">
        <v>1189</v>
      </c>
      <c r="F10" s="1">
        <v>6411</v>
      </c>
      <c r="G10">
        <v>6411</v>
      </c>
      <c r="H10" s="1">
        <v>5924</v>
      </c>
      <c r="I10">
        <v>1189</v>
      </c>
      <c r="J10" s="2">
        <v>5924</v>
      </c>
      <c r="K10">
        <v>1189</v>
      </c>
      <c r="L10" s="1">
        <v>1189</v>
      </c>
      <c r="M10">
        <f t="shared" si="0"/>
        <v>9.6392379408188074</v>
      </c>
      <c r="N10" s="1">
        <f t="shared" si="1"/>
        <v>9.6392379408188074</v>
      </c>
      <c r="O10">
        <f t="shared" si="2"/>
        <v>18.546248635158321</v>
      </c>
      <c r="P10" s="1">
        <f t="shared" si="3"/>
        <v>18.546248635158321</v>
      </c>
      <c r="Q10">
        <f t="shared" si="4"/>
        <v>20.070898041863604</v>
      </c>
      <c r="R10" s="1">
        <f t="shared" si="5"/>
        <v>20.070898041863604</v>
      </c>
    </row>
    <row r="11" spans="1:18" x14ac:dyDescent="0.25">
      <c r="A11" t="s">
        <v>19</v>
      </c>
      <c r="B11" t="s">
        <v>18</v>
      </c>
      <c r="C11" t="s">
        <v>22</v>
      </c>
      <c r="D11" s="7">
        <v>0.05</v>
      </c>
      <c r="E11">
        <v>11</v>
      </c>
      <c r="F11" s="1">
        <v>4854</v>
      </c>
      <c r="G11">
        <v>4854</v>
      </c>
      <c r="H11" s="1">
        <v>5823</v>
      </c>
      <c r="I11">
        <v>11</v>
      </c>
      <c r="J11" s="2">
        <v>5823</v>
      </c>
      <c r="K11">
        <v>11</v>
      </c>
      <c r="L11" s="1">
        <v>11</v>
      </c>
      <c r="M11">
        <f t="shared" si="0"/>
        <v>0.10302519434298024</v>
      </c>
      <c r="N11" s="1">
        <f t="shared" si="1"/>
        <v>0.10302519434298024</v>
      </c>
      <c r="O11">
        <f t="shared" si="2"/>
        <v>0.2266172229089411</v>
      </c>
      <c r="P11" s="1">
        <f t="shared" si="3"/>
        <v>0.2266172229089411</v>
      </c>
      <c r="Q11">
        <f t="shared" si="4"/>
        <v>0.18890606216726771</v>
      </c>
      <c r="R11" s="1">
        <f t="shared" si="5"/>
        <v>0.18890606216726771</v>
      </c>
    </row>
    <row r="12" spans="1:18" x14ac:dyDescent="0.25">
      <c r="A12" t="s">
        <v>21</v>
      </c>
      <c r="B12" t="s">
        <v>18</v>
      </c>
      <c r="C12" t="s">
        <v>22</v>
      </c>
      <c r="D12" s="7">
        <v>0.05</v>
      </c>
      <c r="E12">
        <v>8</v>
      </c>
      <c r="F12" s="1">
        <v>4853</v>
      </c>
      <c r="G12">
        <v>4853</v>
      </c>
      <c r="H12" s="1">
        <v>5822</v>
      </c>
      <c r="I12">
        <v>8</v>
      </c>
      <c r="J12" s="2">
        <v>5822</v>
      </c>
      <c r="K12">
        <v>8</v>
      </c>
      <c r="L12" s="1">
        <v>8</v>
      </c>
      <c r="M12">
        <f t="shared" si="0"/>
        <v>7.4941451990632318E-2</v>
      </c>
      <c r="N12" s="1">
        <f t="shared" si="1"/>
        <v>7.4941451990632318E-2</v>
      </c>
      <c r="O12">
        <f t="shared" si="2"/>
        <v>0.164846486709252</v>
      </c>
      <c r="P12" s="1">
        <f t="shared" si="3"/>
        <v>0.164846486709252</v>
      </c>
      <c r="Q12">
        <f t="shared" si="4"/>
        <v>0.13740982480247338</v>
      </c>
      <c r="R12" s="1">
        <f t="shared" si="5"/>
        <v>0.13740982480247338</v>
      </c>
    </row>
    <row r="13" spans="1:18" x14ac:dyDescent="0.25">
      <c r="A13" t="s">
        <v>17</v>
      </c>
      <c r="B13" t="s">
        <v>18</v>
      </c>
      <c r="C13" t="s">
        <v>22</v>
      </c>
      <c r="D13" s="7">
        <v>0.05</v>
      </c>
      <c r="E13">
        <v>6</v>
      </c>
      <c r="F13" s="1">
        <v>4852</v>
      </c>
      <c r="G13">
        <v>4852</v>
      </c>
      <c r="H13" s="1">
        <v>5821</v>
      </c>
      <c r="I13">
        <v>6</v>
      </c>
      <c r="J13" s="2">
        <v>5821</v>
      </c>
      <c r="K13">
        <v>6</v>
      </c>
      <c r="L13" s="1">
        <v>6</v>
      </c>
      <c r="M13">
        <f t="shared" si="0"/>
        <v>5.6216621381055001E-2</v>
      </c>
      <c r="N13" s="1">
        <f t="shared" si="1"/>
        <v>5.6216621381055001E-2</v>
      </c>
      <c r="O13">
        <f t="shared" si="2"/>
        <v>0.12366034624896949</v>
      </c>
      <c r="P13" s="1">
        <f t="shared" si="3"/>
        <v>0.12366034624896949</v>
      </c>
      <c r="Q13">
        <f t="shared" si="4"/>
        <v>0.10307507301151005</v>
      </c>
      <c r="R13" s="1">
        <f t="shared" si="5"/>
        <v>0.10307507301151005</v>
      </c>
    </row>
    <row r="14" spans="1:18" x14ac:dyDescent="0.25">
      <c r="A14" t="s">
        <v>19</v>
      </c>
      <c r="B14" t="s">
        <v>18</v>
      </c>
      <c r="C14" t="s">
        <v>20</v>
      </c>
      <c r="D14" s="7">
        <v>0.05</v>
      </c>
      <c r="E14">
        <v>11</v>
      </c>
      <c r="F14" s="1">
        <v>4843</v>
      </c>
      <c r="G14">
        <v>4843</v>
      </c>
      <c r="H14" s="1">
        <v>5823</v>
      </c>
      <c r="I14">
        <v>11</v>
      </c>
      <c r="J14" s="2">
        <v>5823</v>
      </c>
      <c r="K14">
        <v>11</v>
      </c>
      <c r="L14" s="1">
        <v>11</v>
      </c>
      <c r="M14">
        <f t="shared" si="0"/>
        <v>0.10313144571535721</v>
      </c>
      <c r="N14" s="1">
        <f t="shared" si="1"/>
        <v>0.10313144571535721</v>
      </c>
      <c r="O14">
        <f t="shared" si="2"/>
        <v>0.22713194301053069</v>
      </c>
      <c r="P14" s="1">
        <f t="shared" si="3"/>
        <v>0.22713194301053069</v>
      </c>
      <c r="Q14">
        <f t="shared" si="4"/>
        <v>0.18890606216726771</v>
      </c>
      <c r="R14" s="1">
        <f t="shared" si="5"/>
        <v>0.18890606216726771</v>
      </c>
    </row>
    <row r="15" spans="1:18" x14ac:dyDescent="0.25">
      <c r="A15" t="s">
        <v>21</v>
      </c>
      <c r="B15" t="s">
        <v>18</v>
      </c>
      <c r="C15" t="s">
        <v>20</v>
      </c>
      <c r="D15" s="7">
        <v>0.05</v>
      </c>
      <c r="E15">
        <v>8</v>
      </c>
      <c r="F15" s="1">
        <v>4842</v>
      </c>
      <c r="G15">
        <v>4842</v>
      </c>
      <c r="H15" s="1">
        <v>5822</v>
      </c>
      <c r="I15">
        <v>8</v>
      </c>
      <c r="J15" s="2">
        <v>5822</v>
      </c>
      <c r="K15">
        <v>8</v>
      </c>
      <c r="L15" s="1">
        <v>8</v>
      </c>
      <c r="M15">
        <f t="shared" si="0"/>
        <v>7.5018754688672168E-2</v>
      </c>
      <c r="N15" s="1">
        <f t="shared" si="1"/>
        <v>7.5018754688672168E-2</v>
      </c>
      <c r="O15">
        <f t="shared" si="2"/>
        <v>0.16522098306484925</v>
      </c>
      <c r="P15" s="1">
        <f t="shared" si="3"/>
        <v>0.16522098306484925</v>
      </c>
      <c r="Q15">
        <f t="shared" si="4"/>
        <v>0.13740982480247338</v>
      </c>
      <c r="R15" s="1">
        <f t="shared" si="5"/>
        <v>0.13740982480247338</v>
      </c>
    </row>
    <row r="16" spans="1:18" x14ac:dyDescent="0.25">
      <c r="A16" t="s">
        <v>17</v>
      </c>
      <c r="B16" t="s">
        <v>18</v>
      </c>
      <c r="C16" t="s">
        <v>20</v>
      </c>
      <c r="D16" s="7">
        <v>0.05</v>
      </c>
      <c r="E16">
        <v>6</v>
      </c>
      <c r="F16" s="1">
        <v>4841</v>
      </c>
      <c r="G16">
        <v>4841</v>
      </c>
      <c r="H16" s="1">
        <v>5821</v>
      </c>
      <c r="I16">
        <v>6</v>
      </c>
      <c r="J16" s="2">
        <v>5821</v>
      </c>
      <c r="K16">
        <v>6</v>
      </c>
      <c r="L16" s="1">
        <v>6</v>
      </c>
      <c r="M16">
        <f t="shared" si="0"/>
        <v>5.6274620146314014E-2</v>
      </c>
      <c r="N16" s="1">
        <f t="shared" si="1"/>
        <v>5.6274620146314014E-2</v>
      </c>
      <c r="O16">
        <f t="shared" si="2"/>
        <v>0.12394133443503408</v>
      </c>
      <c r="P16" s="1">
        <f t="shared" si="3"/>
        <v>0.12394133443503408</v>
      </c>
      <c r="Q16">
        <f t="shared" si="4"/>
        <v>0.10307507301151005</v>
      </c>
      <c r="R16" s="1">
        <f t="shared" si="5"/>
        <v>0.10307507301151005</v>
      </c>
    </row>
    <row r="17" spans="1:18" x14ac:dyDescent="0.25">
      <c r="A17" t="s">
        <v>19</v>
      </c>
      <c r="B17" t="s">
        <v>18</v>
      </c>
      <c r="C17" t="s">
        <v>64</v>
      </c>
      <c r="D17" s="7">
        <v>0.05</v>
      </c>
      <c r="E17">
        <v>1456</v>
      </c>
      <c r="F17" s="1">
        <v>6413</v>
      </c>
      <c r="G17">
        <v>6413</v>
      </c>
      <c r="H17" s="1">
        <v>5823</v>
      </c>
      <c r="I17">
        <v>1456</v>
      </c>
      <c r="J17" s="2">
        <v>5823</v>
      </c>
      <c r="K17">
        <v>1456</v>
      </c>
      <c r="L17" s="1">
        <v>1456</v>
      </c>
      <c r="M17">
        <f t="shared" si="0"/>
        <v>11.899313501144166</v>
      </c>
      <c r="N17" s="1">
        <f t="shared" si="1"/>
        <v>11.899313501144166</v>
      </c>
      <c r="O17">
        <f t="shared" si="2"/>
        <v>22.703882738188057</v>
      </c>
      <c r="P17" s="1">
        <f t="shared" si="3"/>
        <v>22.703882738188057</v>
      </c>
      <c r="Q17">
        <f t="shared" si="4"/>
        <v>25.004293319594712</v>
      </c>
      <c r="R17" s="1">
        <f t="shared" si="5"/>
        <v>25.004293319594712</v>
      </c>
    </row>
    <row r="18" spans="1:18" x14ac:dyDescent="0.25">
      <c r="A18" t="s">
        <v>21</v>
      </c>
      <c r="B18" t="s">
        <v>18</v>
      </c>
      <c r="C18" t="s">
        <v>64</v>
      </c>
      <c r="D18" s="7">
        <v>0.05</v>
      </c>
      <c r="E18">
        <v>1402</v>
      </c>
      <c r="F18" s="1">
        <v>6412</v>
      </c>
      <c r="G18">
        <v>6412</v>
      </c>
      <c r="H18" s="1">
        <v>5822</v>
      </c>
      <c r="I18">
        <v>1402</v>
      </c>
      <c r="J18" s="2">
        <v>5822</v>
      </c>
      <c r="K18">
        <v>1402</v>
      </c>
      <c r="L18" s="1">
        <v>1402</v>
      </c>
      <c r="M18">
        <f t="shared" si="0"/>
        <v>11.459865947359816</v>
      </c>
      <c r="N18" s="1">
        <f t="shared" si="1"/>
        <v>11.459865947359816</v>
      </c>
      <c r="O18">
        <f t="shared" si="2"/>
        <v>21.865252651278851</v>
      </c>
      <c r="P18" s="1">
        <f t="shared" si="3"/>
        <v>21.865252651278851</v>
      </c>
      <c r="Q18">
        <f t="shared" si="4"/>
        <v>24.081071796633459</v>
      </c>
      <c r="R18" s="1">
        <f t="shared" si="5"/>
        <v>24.081071796633459</v>
      </c>
    </row>
    <row r="19" spans="1:18" x14ac:dyDescent="0.25">
      <c r="A19" t="s">
        <v>17</v>
      </c>
      <c r="B19" t="s">
        <v>18</v>
      </c>
      <c r="C19" t="s">
        <v>64</v>
      </c>
      <c r="D19" s="7">
        <v>0.05</v>
      </c>
      <c r="E19">
        <v>1351</v>
      </c>
      <c r="F19" s="1">
        <v>6411</v>
      </c>
      <c r="G19">
        <v>6411</v>
      </c>
      <c r="H19" s="1">
        <v>5821</v>
      </c>
      <c r="I19">
        <v>1351</v>
      </c>
      <c r="J19" s="2">
        <v>5821</v>
      </c>
      <c r="K19">
        <v>1351</v>
      </c>
      <c r="L19" s="1">
        <v>1351</v>
      </c>
      <c r="M19">
        <f t="shared" si="0"/>
        <v>11.044800523217789</v>
      </c>
      <c r="N19" s="1">
        <f t="shared" si="1"/>
        <v>11.044800523217789</v>
      </c>
      <c r="O19">
        <f t="shared" si="2"/>
        <v>21.07315551396038</v>
      </c>
      <c r="P19" s="1">
        <f t="shared" si="3"/>
        <v>21.07315551396038</v>
      </c>
      <c r="Q19">
        <f t="shared" si="4"/>
        <v>23.209070606425016</v>
      </c>
      <c r="R19" s="1">
        <f t="shared" si="5"/>
        <v>23.209070606425016</v>
      </c>
    </row>
    <row r="21" spans="1:18" x14ac:dyDescent="0.25">
      <c r="M21" s="1" t="s">
        <v>55</v>
      </c>
      <c r="N21" s="4" t="s">
        <v>35</v>
      </c>
      <c r="P21" s="4" t="s">
        <v>35</v>
      </c>
      <c r="R21" s="4" t="s">
        <v>35</v>
      </c>
    </row>
    <row r="22" spans="1:18" x14ac:dyDescent="0.25">
      <c r="M22" s="1" t="s">
        <v>65</v>
      </c>
      <c r="N22" s="1" t="s">
        <v>59</v>
      </c>
      <c r="P22" s="4" t="s">
        <v>1</v>
      </c>
      <c r="R22" s="4" t="s">
        <v>3</v>
      </c>
    </row>
    <row r="23" spans="1:18" x14ac:dyDescent="0.25">
      <c r="M23" s="1" t="s">
        <v>66</v>
      </c>
      <c r="N23" s="1" t="s">
        <v>60</v>
      </c>
      <c r="P23" s="1" t="s">
        <v>54</v>
      </c>
      <c r="R23" s="1" t="s">
        <v>54</v>
      </c>
    </row>
    <row r="24" spans="1:18" x14ac:dyDescent="0.25">
      <c r="M24" s="1" t="s">
        <v>54</v>
      </c>
      <c r="N24" s="1" t="s">
        <v>5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llisions_total</vt:lpstr>
      <vt:lpstr>collisions_lethal</vt:lpstr>
      <vt:lpstr>yeast_lethal_nonlethal</vt:lpstr>
      <vt:lpstr>%_total_%_lethal_ratio</vt:lpstr>
      <vt:lpstr>rRNA_collis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kins, Ben</dc:creator>
  <cp:lastModifiedBy>Jenkins, Ben</cp:lastModifiedBy>
  <dcterms:created xsi:type="dcterms:W3CDTF">2020-03-30T15:32:26Z</dcterms:created>
  <dcterms:modified xsi:type="dcterms:W3CDTF">2020-04-02T16:19:03Z</dcterms:modified>
</cp:coreProperties>
</file>